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33" i="1" l="1"/>
  <c r="I212" i="1"/>
  <c r="I210" i="1"/>
  <c r="I208" i="1"/>
  <c r="I206" i="1"/>
  <c r="I204" i="1"/>
  <c r="I211" i="1"/>
  <c r="I209" i="1"/>
  <c r="I207" i="1"/>
  <c r="I205" i="1"/>
  <c r="I203" i="1"/>
  <c r="I202" i="1"/>
  <c r="I200" i="1"/>
  <c r="I198" i="1"/>
  <c r="I196" i="1"/>
  <c r="I194" i="1"/>
  <c r="I201" i="1"/>
  <c r="I199" i="1"/>
  <c r="I197" i="1"/>
  <c r="I195" i="1"/>
  <c r="I193" i="1"/>
  <c r="I192" i="1"/>
  <c r="I190" i="1"/>
  <c r="I188" i="1"/>
  <c r="I186" i="1"/>
  <c r="I184" i="1"/>
  <c r="I191" i="1"/>
  <c r="I189" i="1"/>
  <c r="I187" i="1"/>
  <c r="I185" i="1"/>
  <c r="I183" i="1"/>
  <c r="I182" i="1"/>
  <c r="I180" i="1"/>
  <c r="I178" i="1"/>
  <c r="I176" i="1"/>
  <c r="I174" i="1"/>
  <c r="I181" i="1"/>
  <c r="I179" i="1"/>
  <c r="I177" i="1"/>
  <c r="I175" i="1"/>
  <c r="I173" i="1"/>
  <c r="I172" i="1"/>
  <c r="I170" i="1"/>
  <c r="I168" i="1"/>
  <c r="I166" i="1"/>
  <c r="I164" i="1"/>
  <c r="I171" i="1"/>
  <c r="I169" i="1"/>
  <c r="I167" i="1"/>
  <c r="I165" i="1"/>
  <c r="I163" i="1"/>
  <c r="I162" i="1"/>
  <c r="I160" i="1"/>
  <c r="I158" i="1"/>
  <c r="I156" i="1"/>
  <c r="I154" i="1"/>
  <c r="I161" i="1"/>
  <c r="I159" i="1"/>
  <c r="I157" i="1"/>
  <c r="I155" i="1"/>
  <c r="I153" i="1"/>
  <c r="I152" i="1"/>
  <c r="I150" i="1"/>
  <c r="I148" i="1"/>
  <c r="I146" i="1"/>
  <c r="I144" i="1"/>
  <c r="I151" i="1"/>
  <c r="I149" i="1"/>
  <c r="I147" i="1"/>
  <c r="I145" i="1"/>
  <c r="I143" i="1"/>
  <c r="I142" i="1"/>
  <c r="I140" i="1"/>
  <c r="I138" i="1"/>
  <c r="I136" i="1"/>
  <c r="I134" i="1"/>
  <c r="I141" i="1"/>
  <c r="I139" i="1"/>
  <c r="I137" i="1"/>
  <c r="I135" i="1"/>
  <c r="I132" i="1"/>
  <c r="I130" i="1"/>
  <c r="I128" i="1"/>
  <c r="I126" i="1"/>
  <c r="I124" i="1"/>
  <c r="I131" i="1"/>
  <c r="I129" i="1"/>
  <c r="I127" i="1"/>
  <c r="I125" i="1"/>
  <c r="I123" i="1"/>
  <c r="I122" i="1"/>
  <c r="I120" i="1"/>
  <c r="I118" i="1"/>
  <c r="I116" i="1"/>
  <c r="I114" i="1"/>
  <c r="I121" i="1"/>
  <c r="I119" i="1"/>
  <c r="I117" i="1"/>
  <c r="I115" i="1"/>
  <c r="I113" i="1"/>
  <c r="I112" i="1"/>
  <c r="I110" i="1"/>
  <c r="I108" i="1"/>
  <c r="I106" i="1"/>
  <c r="I104" i="1"/>
  <c r="I111" i="1"/>
  <c r="I109" i="1"/>
  <c r="I107" i="1"/>
  <c r="I105" i="1"/>
  <c r="I103" i="1"/>
  <c r="I102" i="1"/>
  <c r="I100" i="1"/>
  <c r="I98" i="1"/>
  <c r="I96" i="1"/>
  <c r="I94" i="1"/>
  <c r="I101" i="1"/>
  <c r="I99" i="1"/>
  <c r="I97" i="1"/>
  <c r="I95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519" uniqueCount="57">
  <si>
    <t>E-value</t>
    <phoneticPr fontId="2" type="noConversion"/>
  </si>
  <si>
    <t>Time/min</t>
    <phoneticPr fontId="2" type="noConversion"/>
  </si>
  <si>
    <t>Number of sequences from direct BLASTX</t>
    <phoneticPr fontId="2" type="noConversion"/>
  </si>
  <si>
    <t>Number of sequences from UBLAST</t>
    <phoneticPr fontId="2" type="noConversion"/>
  </si>
  <si>
    <t>Shared Sequence</t>
  </si>
  <si>
    <t>Percetage of the shared sequences in direct BLASTX/%</t>
    <phoneticPr fontId="2" type="noConversion"/>
  </si>
  <si>
    <t>Number of shared sequecnes that have the same annotation</t>
    <phoneticPr fontId="2" type="noConversion"/>
  </si>
  <si>
    <t>Number of shared sequecnes that have different annotation</t>
    <phoneticPr fontId="2" type="noConversion"/>
  </si>
  <si>
    <t>R_INF</t>
  </si>
  <si>
    <t>28</t>
    <phoneticPr fontId="2" type="noConversion"/>
  </si>
  <si>
    <t>12</t>
    <phoneticPr fontId="2" type="noConversion"/>
  </si>
  <si>
    <t>6</t>
    <phoneticPr fontId="2" type="noConversion"/>
  </si>
  <si>
    <t>29</t>
    <phoneticPr fontId="2" type="noConversion"/>
  </si>
  <si>
    <t>15</t>
    <phoneticPr fontId="2" type="noConversion"/>
  </si>
  <si>
    <t>40</t>
    <phoneticPr fontId="2" type="noConversion"/>
  </si>
  <si>
    <t>17</t>
    <phoneticPr fontId="2" type="noConversion"/>
  </si>
  <si>
    <t>7</t>
    <phoneticPr fontId="2" type="noConversion"/>
  </si>
  <si>
    <t>41</t>
    <phoneticPr fontId="2" type="noConversion"/>
  </si>
  <si>
    <t>18</t>
    <phoneticPr fontId="2" type="noConversion"/>
  </si>
  <si>
    <t>42</t>
    <phoneticPr fontId="2" type="noConversion"/>
  </si>
  <si>
    <t>8</t>
    <phoneticPr fontId="2" type="noConversion"/>
  </si>
  <si>
    <t>R_AS</t>
  </si>
  <si>
    <t>26</t>
    <phoneticPr fontId="2" type="noConversion"/>
  </si>
  <si>
    <t>14</t>
    <phoneticPr fontId="2" type="noConversion"/>
  </si>
  <si>
    <t>13</t>
    <phoneticPr fontId="2" type="noConversion"/>
  </si>
  <si>
    <t>25</t>
    <phoneticPr fontId="2" type="noConversion"/>
  </si>
  <si>
    <t>R_ADS</t>
  </si>
  <si>
    <t>34</t>
    <phoneticPr fontId="2" type="noConversion"/>
  </si>
  <si>
    <t>16</t>
    <phoneticPr fontId="2" type="noConversion"/>
  </si>
  <si>
    <t>33</t>
    <phoneticPr fontId="2" type="noConversion"/>
  </si>
  <si>
    <t>32</t>
    <phoneticPr fontId="2" type="noConversion"/>
  </si>
  <si>
    <t>30</t>
    <phoneticPr fontId="2" type="noConversion"/>
  </si>
  <si>
    <t>87</t>
    <phoneticPr fontId="2" type="noConversion"/>
  </si>
  <si>
    <t>36</t>
    <phoneticPr fontId="2" type="noConversion"/>
  </si>
  <si>
    <t>84</t>
    <phoneticPr fontId="2" type="noConversion"/>
  </si>
  <si>
    <t>83</t>
    <phoneticPr fontId="2" type="noConversion"/>
  </si>
  <si>
    <t>68</t>
    <phoneticPr fontId="2" type="noConversion"/>
  </si>
  <si>
    <t>66</t>
    <phoneticPr fontId="2" type="noConversion"/>
  </si>
  <si>
    <t>65</t>
    <phoneticPr fontId="2" type="noConversion"/>
  </si>
  <si>
    <t>11</t>
    <phoneticPr fontId="2" type="noConversion"/>
  </si>
  <si>
    <t>64</t>
    <phoneticPr fontId="2" type="noConversion"/>
  </si>
  <si>
    <t>75</t>
    <phoneticPr fontId="2" type="noConversion"/>
  </si>
  <si>
    <t>74</t>
    <phoneticPr fontId="2" type="noConversion"/>
  </si>
  <si>
    <t>69</t>
    <phoneticPr fontId="2" type="noConversion"/>
  </si>
  <si>
    <t>70</t>
    <phoneticPr fontId="2" type="noConversion"/>
  </si>
  <si>
    <t>27</t>
    <phoneticPr fontId="2" type="noConversion"/>
  </si>
  <si>
    <t>Arsenic resistance genes</t>
    <phoneticPr fontId="2" type="noConversion"/>
  </si>
  <si>
    <t>T_INF</t>
  </si>
  <si>
    <t>T_AS</t>
  </si>
  <si>
    <t>T_ADS</t>
  </si>
  <si>
    <t>Nitrogen metabolism</t>
    <phoneticPr fontId="2" type="noConversion"/>
  </si>
  <si>
    <t>Antibiotic resistance genes</t>
    <phoneticPr fontId="2" type="noConversion"/>
  </si>
  <si>
    <t>Target genes</t>
    <phoneticPr fontId="2" type="noConversion"/>
  </si>
  <si>
    <t>Datasets</t>
    <phoneticPr fontId="2" type="noConversion"/>
  </si>
  <si>
    <t>Sensitivity in UBLAST(-accel option)</t>
    <phoneticPr fontId="2" type="noConversion"/>
  </si>
  <si>
    <t>Antibiotic resistance genes</t>
    <phoneticPr fontId="2" type="noConversion"/>
  </si>
  <si>
    <t>Table S2 Tests of different cutoff used in UBLAST on the number of overlapped sequences between UBLAST and direct BLASTX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6">
    <font>
      <sz val="11"/>
      <color theme="1"/>
      <name val="新細明體"/>
      <family val="2"/>
      <scheme val="minor"/>
    </font>
    <font>
      <sz val="10.5"/>
      <name val="Calibri"/>
      <family val="2"/>
    </font>
    <font>
      <sz val="9"/>
      <name val="新細明體"/>
      <family val="3"/>
      <charset val="134"/>
      <scheme val="minor"/>
    </font>
    <font>
      <sz val="10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Fill="1" applyBorder="1" applyAlignment="1">
      <alignment horizontal="justify" vertical="top" wrapText="1"/>
    </xf>
    <xf numFmtId="176" fontId="1" fillId="0" borderId="1" xfId="0" applyNumberFormat="1" applyFont="1" applyFill="1" applyBorder="1" applyAlignment="1">
      <alignment horizontal="justify" vertical="top" wrapText="1"/>
    </xf>
    <xf numFmtId="11" fontId="3" fillId="0" borderId="1" xfId="0" applyNumberFormat="1" applyFont="1" applyFill="1" applyBorder="1" applyAlignment="1">
      <alignment horizontal="justify" vertical="top" wrapText="1"/>
    </xf>
    <xf numFmtId="0" fontId="4" fillId="0" borderId="1" xfId="0" applyFont="1" applyFill="1" applyBorder="1"/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 wrapText="1"/>
    </xf>
    <xf numFmtId="177" fontId="1" fillId="0" borderId="1" xfId="0" applyNumberFormat="1" applyFont="1" applyFill="1" applyBorder="1" applyAlignment="1">
      <alignment horizontal="justify" vertical="top" wrapText="1"/>
    </xf>
    <xf numFmtId="0" fontId="1" fillId="0" borderId="2" xfId="0" applyFont="1" applyFill="1" applyBorder="1" applyAlignment="1">
      <alignment vertical="top" wrapText="1"/>
    </xf>
    <xf numFmtId="0" fontId="1" fillId="0" borderId="3" xfId="0" applyFont="1" applyFill="1" applyBorder="1" applyAlignment="1">
      <alignment vertical="top" wrapText="1"/>
    </xf>
    <xf numFmtId="0" fontId="5" fillId="0" borderId="0" xfId="0" applyFont="1"/>
    <xf numFmtId="0" fontId="1" fillId="0" borderId="1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2"/>
  <sheetViews>
    <sheetView tabSelected="1" workbookViewId="0">
      <selection activeCell="B11" sqref="B11"/>
    </sheetView>
  </sheetViews>
  <sheetFormatPr defaultRowHeight="15.75"/>
  <cols>
    <col min="1" max="1" width="26" customWidth="1"/>
    <col min="4" max="4" width="11.5703125" customWidth="1"/>
    <col min="6" max="6" width="12.5703125" customWidth="1"/>
    <col min="7" max="7" width="13.85546875" customWidth="1"/>
    <col min="9" max="9" width="15" customWidth="1"/>
    <col min="10" max="10" width="14.85546875" customWidth="1"/>
    <col min="11" max="11" width="14.42578125" customWidth="1"/>
  </cols>
  <sheetData>
    <row r="1" spans="1:11">
      <c r="A1" s="11" t="s">
        <v>56</v>
      </c>
    </row>
    <row r="2" spans="1:11" ht="69.75" customHeight="1">
      <c r="A2" s="5" t="s">
        <v>52</v>
      </c>
      <c r="B2" s="6" t="s">
        <v>53</v>
      </c>
      <c r="C2" s="6" t="s">
        <v>0</v>
      </c>
      <c r="D2" s="5" t="s">
        <v>54</v>
      </c>
      <c r="E2" s="5" t="s">
        <v>1</v>
      </c>
      <c r="F2" s="5" t="s">
        <v>2</v>
      </c>
      <c r="G2" s="5" t="s">
        <v>3</v>
      </c>
      <c r="H2" s="5" t="s">
        <v>4</v>
      </c>
      <c r="I2" s="7" t="s">
        <v>5</v>
      </c>
      <c r="J2" s="5" t="s">
        <v>6</v>
      </c>
      <c r="K2" s="5" t="s">
        <v>7</v>
      </c>
    </row>
    <row r="3" spans="1:11">
      <c r="A3" s="9" t="s">
        <v>55</v>
      </c>
      <c r="B3" s="1" t="s">
        <v>8</v>
      </c>
      <c r="C3" s="3">
        <v>0.1</v>
      </c>
      <c r="D3" s="1">
        <v>1</v>
      </c>
      <c r="E3" s="8" t="s">
        <v>9</v>
      </c>
      <c r="F3" s="1">
        <v>6646</v>
      </c>
      <c r="G3" s="1">
        <v>114131</v>
      </c>
      <c r="H3" s="1">
        <v>6624</v>
      </c>
      <c r="I3" s="2">
        <f>H3/F3*100</f>
        <v>99.668973818838396</v>
      </c>
      <c r="J3" s="1">
        <v>2515</v>
      </c>
      <c r="K3" s="1">
        <v>4109</v>
      </c>
    </row>
    <row r="4" spans="1:11">
      <c r="A4" s="9" t="s">
        <v>51</v>
      </c>
      <c r="B4" s="1" t="s">
        <v>8</v>
      </c>
      <c r="C4" s="3">
        <v>0.1</v>
      </c>
      <c r="D4" s="1">
        <v>0.8</v>
      </c>
      <c r="E4" s="8" t="s">
        <v>10</v>
      </c>
      <c r="F4" s="1">
        <v>6646</v>
      </c>
      <c r="G4" s="1">
        <v>101157</v>
      </c>
      <c r="H4" s="1">
        <v>6624</v>
      </c>
      <c r="I4" s="2">
        <f t="shared" ref="I4:I67" si="0">H4/F4*100</f>
        <v>99.668973818838396</v>
      </c>
      <c r="J4" s="1">
        <v>2492</v>
      </c>
      <c r="K4" s="1">
        <v>4132</v>
      </c>
    </row>
    <row r="5" spans="1:11">
      <c r="A5" s="9" t="s">
        <v>51</v>
      </c>
      <c r="B5" s="1" t="s">
        <v>8</v>
      </c>
      <c r="C5" s="3">
        <v>0.1</v>
      </c>
      <c r="D5" s="1">
        <v>0.5</v>
      </c>
      <c r="E5" s="8" t="s">
        <v>11</v>
      </c>
      <c r="F5" s="1">
        <v>6646</v>
      </c>
      <c r="G5" s="1">
        <v>76452</v>
      </c>
      <c r="H5" s="1">
        <v>6624</v>
      </c>
      <c r="I5" s="2">
        <f t="shared" si="0"/>
        <v>99.668973818838396</v>
      </c>
      <c r="J5" s="1">
        <v>2504</v>
      </c>
      <c r="K5" s="1">
        <v>4120</v>
      </c>
    </row>
    <row r="6" spans="1:11">
      <c r="A6" s="9" t="s">
        <v>51</v>
      </c>
      <c r="B6" s="1" t="s">
        <v>8</v>
      </c>
      <c r="C6" s="3">
        <v>0.01</v>
      </c>
      <c r="D6" s="1">
        <v>1</v>
      </c>
      <c r="E6" s="8" t="s">
        <v>12</v>
      </c>
      <c r="F6" s="1">
        <v>6646</v>
      </c>
      <c r="G6" s="1">
        <v>84758</v>
      </c>
      <c r="H6" s="1">
        <v>6624</v>
      </c>
      <c r="I6" s="2">
        <f t="shared" si="0"/>
        <v>99.668973818838396</v>
      </c>
      <c r="J6" s="1">
        <v>2510</v>
      </c>
      <c r="K6" s="1">
        <v>4114</v>
      </c>
    </row>
    <row r="7" spans="1:11">
      <c r="A7" s="9" t="s">
        <v>51</v>
      </c>
      <c r="B7" s="1" t="s">
        <v>8</v>
      </c>
      <c r="C7" s="3">
        <v>0.01</v>
      </c>
      <c r="D7" s="1">
        <v>0.8</v>
      </c>
      <c r="E7" s="8" t="s">
        <v>13</v>
      </c>
      <c r="F7" s="1">
        <v>6646</v>
      </c>
      <c r="G7" s="1">
        <v>76837</v>
      </c>
      <c r="H7" s="1">
        <v>6624</v>
      </c>
      <c r="I7" s="2">
        <f t="shared" si="0"/>
        <v>99.668973818838396</v>
      </c>
      <c r="J7" s="1">
        <v>2492</v>
      </c>
      <c r="K7" s="1">
        <v>4132</v>
      </c>
    </row>
    <row r="8" spans="1:11">
      <c r="A8" s="9" t="s">
        <v>51</v>
      </c>
      <c r="B8" s="1" t="s">
        <v>8</v>
      </c>
      <c r="C8" s="3">
        <v>0.01</v>
      </c>
      <c r="D8" s="1">
        <v>0.5</v>
      </c>
      <c r="E8" s="8" t="s">
        <v>11</v>
      </c>
      <c r="F8" s="1">
        <v>6646</v>
      </c>
      <c r="G8" s="1">
        <v>59472</v>
      </c>
      <c r="H8" s="1">
        <v>6624</v>
      </c>
      <c r="I8" s="2">
        <f t="shared" si="0"/>
        <v>99.668973818838396</v>
      </c>
      <c r="J8" s="1">
        <v>2500</v>
      </c>
      <c r="K8" s="1">
        <v>4124</v>
      </c>
    </row>
    <row r="9" spans="1:11">
      <c r="A9" s="9" t="s">
        <v>51</v>
      </c>
      <c r="B9" s="1" t="s">
        <v>8</v>
      </c>
      <c r="C9" s="3">
        <v>1E-3</v>
      </c>
      <c r="D9" s="1">
        <v>1</v>
      </c>
      <c r="E9" s="8" t="s">
        <v>14</v>
      </c>
      <c r="F9" s="1">
        <v>6646</v>
      </c>
      <c r="G9" s="1">
        <v>60284</v>
      </c>
      <c r="H9" s="1">
        <v>6624</v>
      </c>
      <c r="I9" s="2">
        <f t="shared" si="0"/>
        <v>99.668973818838396</v>
      </c>
      <c r="J9" s="1">
        <v>2514</v>
      </c>
      <c r="K9" s="1">
        <v>4110</v>
      </c>
    </row>
    <row r="10" spans="1:11">
      <c r="A10" s="9" t="s">
        <v>51</v>
      </c>
      <c r="B10" s="1" t="s">
        <v>8</v>
      </c>
      <c r="C10" s="3">
        <v>1E-3</v>
      </c>
      <c r="D10" s="1">
        <v>0.8</v>
      </c>
      <c r="E10" s="8" t="s">
        <v>15</v>
      </c>
      <c r="F10" s="1">
        <v>6646</v>
      </c>
      <c r="G10" s="1">
        <v>56023</v>
      </c>
      <c r="H10" s="1">
        <v>6624</v>
      </c>
      <c r="I10" s="2">
        <f t="shared" si="0"/>
        <v>99.668973818838396</v>
      </c>
      <c r="J10" s="1">
        <v>2493</v>
      </c>
      <c r="K10" s="1">
        <v>4131</v>
      </c>
    </row>
    <row r="11" spans="1:11">
      <c r="A11" s="9" t="s">
        <v>51</v>
      </c>
      <c r="B11" s="1" t="s">
        <v>8</v>
      </c>
      <c r="C11" s="3">
        <v>1E-3</v>
      </c>
      <c r="D11" s="1">
        <v>0.5</v>
      </c>
      <c r="E11" s="8" t="s">
        <v>16</v>
      </c>
      <c r="F11" s="1">
        <v>6646</v>
      </c>
      <c r="G11" s="1">
        <v>44547</v>
      </c>
      <c r="H11" s="1">
        <v>6624</v>
      </c>
      <c r="I11" s="2">
        <f t="shared" si="0"/>
        <v>99.668973818838396</v>
      </c>
      <c r="J11" s="1">
        <v>2494</v>
      </c>
      <c r="K11" s="1">
        <v>4130</v>
      </c>
    </row>
    <row r="12" spans="1:11">
      <c r="A12" s="9" t="s">
        <v>51</v>
      </c>
      <c r="B12" s="1" t="s">
        <v>8</v>
      </c>
      <c r="C12" s="3">
        <v>1E-4</v>
      </c>
      <c r="D12" s="1">
        <v>1</v>
      </c>
      <c r="E12" s="8" t="s">
        <v>17</v>
      </c>
      <c r="F12" s="1">
        <v>6646</v>
      </c>
      <c r="G12" s="1">
        <v>41541</v>
      </c>
      <c r="H12" s="1">
        <v>6624</v>
      </c>
      <c r="I12" s="2">
        <f t="shared" si="0"/>
        <v>99.668973818838396</v>
      </c>
      <c r="J12" s="1">
        <v>2527</v>
      </c>
      <c r="K12" s="1">
        <v>4097</v>
      </c>
    </row>
    <row r="13" spans="1:11">
      <c r="A13" s="9" t="s">
        <v>51</v>
      </c>
      <c r="B13" s="1" t="s">
        <v>8</v>
      </c>
      <c r="C13" s="3">
        <v>1E-4</v>
      </c>
      <c r="D13" s="1">
        <v>0.8</v>
      </c>
      <c r="E13" s="8" t="s">
        <v>18</v>
      </c>
      <c r="F13" s="1">
        <v>6646</v>
      </c>
      <c r="G13" s="1">
        <v>39638</v>
      </c>
      <c r="H13" s="1">
        <v>6624</v>
      </c>
      <c r="I13" s="2">
        <f t="shared" si="0"/>
        <v>99.668973818838396</v>
      </c>
      <c r="J13" s="1">
        <v>2500</v>
      </c>
      <c r="K13" s="1">
        <v>4124</v>
      </c>
    </row>
    <row r="14" spans="1:11">
      <c r="A14" s="9" t="s">
        <v>51</v>
      </c>
      <c r="B14" s="1" t="s">
        <v>8</v>
      </c>
      <c r="C14" s="3">
        <v>1E-4</v>
      </c>
      <c r="D14" s="1">
        <v>0.5</v>
      </c>
      <c r="E14" s="8" t="s">
        <v>16</v>
      </c>
      <c r="F14" s="1">
        <v>6646</v>
      </c>
      <c r="G14" s="1">
        <v>32762</v>
      </c>
      <c r="H14" s="1">
        <v>6624</v>
      </c>
      <c r="I14" s="2">
        <f t="shared" si="0"/>
        <v>99.668973818838396</v>
      </c>
      <c r="J14" s="1">
        <v>2493</v>
      </c>
      <c r="K14" s="1">
        <v>4131</v>
      </c>
    </row>
    <row r="15" spans="1:11">
      <c r="A15" s="9" t="s">
        <v>51</v>
      </c>
      <c r="B15" s="1" t="s">
        <v>8</v>
      </c>
      <c r="C15" s="3">
        <v>1.0000000000000001E-5</v>
      </c>
      <c r="D15" s="1">
        <v>1</v>
      </c>
      <c r="E15" s="8" t="s">
        <v>19</v>
      </c>
      <c r="F15" s="1">
        <v>6646</v>
      </c>
      <c r="G15" s="1">
        <v>29603</v>
      </c>
      <c r="H15" s="1">
        <v>6624</v>
      </c>
      <c r="I15" s="2">
        <f t="shared" si="0"/>
        <v>99.668973818838396</v>
      </c>
      <c r="J15" s="1">
        <v>2528</v>
      </c>
      <c r="K15" s="1">
        <v>2528</v>
      </c>
    </row>
    <row r="16" spans="1:11">
      <c r="A16" s="9" t="s">
        <v>51</v>
      </c>
      <c r="B16" s="1" t="s">
        <v>8</v>
      </c>
      <c r="C16" s="3">
        <v>1.0000000000000001E-5</v>
      </c>
      <c r="D16" s="1">
        <v>0.8</v>
      </c>
      <c r="E16" s="8" t="s">
        <v>15</v>
      </c>
      <c r="F16" s="1">
        <v>6646</v>
      </c>
      <c r="G16" s="1">
        <v>28790</v>
      </c>
      <c r="H16" s="1">
        <v>6624</v>
      </c>
      <c r="I16" s="2">
        <f t="shared" si="0"/>
        <v>99.668973818838396</v>
      </c>
      <c r="J16" s="1">
        <v>2489</v>
      </c>
      <c r="K16" s="1">
        <v>4135</v>
      </c>
    </row>
    <row r="17" spans="1:11">
      <c r="A17" s="9" t="s">
        <v>51</v>
      </c>
      <c r="B17" s="1" t="s">
        <v>8</v>
      </c>
      <c r="C17" s="3">
        <v>1.0000000000000001E-5</v>
      </c>
      <c r="D17" s="1">
        <v>0.5</v>
      </c>
      <c r="E17" s="8" t="s">
        <v>20</v>
      </c>
      <c r="F17" s="1">
        <v>6646</v>
      </c>
      <c r="G17" s="1">
        <v>24760</v>
      </c>
      <c r="H17" s="1">
        <v>6624</v>
      </c>
      <c r="I17" s="2">
        <f t="shared" si="0"/>
        <v>99.668973818838396</v>
      </c>
      <c r="J17" s="1">
        <v>2484</v>
      </c>
      <c r="K17" s="1">
        <v>4140</v>
      </c>
    </row>
    <row r="18" spans="1:11">
      <c r="A18" s="9" t="s">
        <v>51</v>
      </c>
      <c r="B18" s="1" t="s">
        <v>21</v>
      </c>
      <c r="C18" s="3">
        <v>0.1</v>
      </c>
      <c r="D18" s="1">
        <v>1</v>
      </c>
      <c r="E18" s="8" t="s">
        <v>22</v>
      </c>
      <c r="F18" s="1">
        <v>322</v>
      </c>
      <c r="G18" s="1">
        <v>78873</v>
      </c>
      <c r="H18" s="1">
        <v>320</v>
      </c>
      <c r="I18" s="2">
        <f t="shared" si="0"/>
        <v>99.378881987577643</v>
      </c>
      <c r="J18" s="1">
        <v>135</v>
      </c>
      <c r="K18" s="1">
        <v>185</v>
      </c>
    </row>
    <row r="19" spans="1:11">
      <c r="A19" s="9" t="s">
        <v>51</v>
      </c>
      <c r="B19" s="1" t="s">
        <v>21</v>
      </c>
      <c r="C19" s="3">
        <v>0.1</v>
      </c>
      <c r="D19" s="1">
        <v>0.8</v>
      </c>
      <c r="E19" s="8" t="s">
        <v>23</v>
      </c>
      <c r="F19" s="1">
        <v>322</v>
      </c>
      <c r="G19" s="1">
        <v>68102</v>
      </c>
      <c r="H19" s="1">
        <v>320</v>
      </c>
      <c r="I19" s="2">
        <f t="shared" si="0"/>
        <v>99.378881987577643</v>
      </c>
      <c r="J19" s="1">
        <v>140</v>
      </c>
      <c r="K19" s="1">
        <v>180</v>
      </c>
    </row>
    <row r="20" spans="1:11">
      <c r="A20" s="9" t="s">
        <v>51</v>
      </c>
      <c r="B20" s="1" t="s">
        <v>21</v>
      </c>
      <c r="C20" s="3">
        <v>0.1</v>
      </c>
      <c r="D20" s="1">
        <v>0.5</v>
      </c>
      <c r="E20" s="8" t="s">
        <v>11</v>
      </c>
      <c r="F20" s="1">
        <v>322</v>
      </c>
      <c r="G20" s="1">
        <v>48502</v>
      </c>
      <c r="H20" s="1">
        <v>320</v>
      </c>
      <c r="I20" s="2">
        <f t="shared" si="0"/>
        <v>99.378881987577643</v>
      </c>
      <c r="J20" s="1">
        <v>145</v>
      </c>
      <c r="K20" s="1">
        <v>175</v>
      </c>
    </row>
    <row r="21" spans="1:11">
      <c r="A21" s="9" t="s">
        <v>51</v>
      </c>
      <c r="B21" s="1" t="s">
        <v>21</v>
      </c>
      <c r="C21" s="3">
        <v>0.01</v>
      </c>
      <c r="D21" s="1">
        <v>1</v>
      </c>
      <c r="E21" s="8" t="s">
        <v>22</v>
      </c>
      <c r="F21" s="1">
        <v>322</v>
      </c>
      <c r="G21" s="1">
        <v>53528</v>
      </c>
      <c r="H21" s="1">
        <v>320</v>
      </c>
      <c r="I21" s="2">
        <f t="shared" si="0"/>
        <v>99.378881987577643</v>
      </c>
      <c r="J21" s="1">
        <v>133</v>
      </c>
      <c r="K21" s="1">
        <v>187</v>
      </c>
    </row>
    <row r="22" spans="1:11">
      <c r="A22" s="9" t="s">
        <v>51</v>
      </c>
      <c r="B22" s="1" t="s">
        <v>21</v>
      </c>
      <c r="C22" s="3">
        <v>0.01</v>
      </c>
      <c r="D22" s="1">
        <v>0.8</v>
      </c>
      <c r="E22" s="8" t="s">
        <v>24</v>
      </c>
      <c r="F22" s="1">
        <v>322</v>
      </c>
      <c r="G22" s="1">
        <v>47321</v>
      </c>
      <c r="H22" s="1">
        <v>320</v>
      </c>
      <c r="I22" s="2">
        <f t="shared" si="0"/>
        <v>99.378881987577643</v>
      </c>
      <c r="J22" s="1">
        <v>141</v>
      </c>
      <c r="K22" s="1">
        <v>179</v>
      </c>
    </row>
    <row r="23" spans="1:11">
      <c r="A23" s="9" t="s">
        <v>51</v>
      </c>
      <c r="B23" s="1" t="s">
        <v>21</v>
      </c>
      <c r="C23" s="3">
        <v>0.01</v>
      </c>
      <c r="D23" s="1">
        <v>0.5</v>
      </c>
      <c r="E23" s="8" t="s">
        <v>11</v>
      </c>
      <c r="F23" s="1">
        <v>322</v>
      </c>
      <c r="G23" s="1">
        <v>34533</v>
      </c>
      <c r="H23" s="1">
        <v>320</v>
      </c>
      <c r="I23" s="2">
        <f t="shared" si="0"/>
        <v>99.378881987577643</v>
      </c>
      <c r="J23" s="1">
        <v>144</v>
      </c>
      <c r="K23" s="1">
        <v>176</v>
      </c>
    </row>
    <row r="24" spans="1:11">
      <c r="A24" s="9" t="s">
        <v>51</v>
      </c>
      <c r="B24" s="1" t="s">
        <v>21</v>
      </c>
      <c r="C24" s="3">
        <v>1E-3</v>
      </c>
      <c r="D24" s="1">
        <v>1</v>
      </c>
      <c r="E24" s="8" t="s">
        <v>22</v>
      </c>
      <c r="F24" s="1">
        <v>322</v>
      </c>
      <c r="G24" s="1">
        <v>34721</v>
      </c>
      <c r="H24" s="1">
        <v>320</v>
      </c>
      <c r="I24" s="2">
        <f t="shared" si="0"/>
        <v>99.378881987577643</v>
      </c>
      <c r="J24" s="1">
        <v>137</v>
      </c>
      <c r="K24" s="1">
        <v>183</v>
      </c>
    </row>
    <row r="25" spans="1:11">
      <c r="A25" s="9" t="s">
        <v>51</v>
      </c>
      <c r="B25" s="1" t="s">
        <v>21</v>
      </c>
      <c r="C25" s="3">
        <v>1E-3</v>
      </c>
      <c r="D25" s="1">
        <v>0.8</v>
      </c>
      <c r="E25" s="8" t="s">
        <v>23</v>
      </c>
      <c r="F25" s="1">
        <v>322</v>
      </c>
      <c r="G25" s="1">
        <v>31559</v>
      </c>
      <c r="H25" s="1">
        <v>320</v>
      </c>
      <c r="I25" s="2">
        <f t="shared" si="0"/>
        <v>99.378881987577643</v>
      </c>
      <c r="J25" s="1">
        <v>141</v>
      </c>
      <c r="K25" s="1">
        <v>179</v>
      </c>
    </row>
    <row r="26" spans="1:11">
      <c r="A26" s="9" t="s">
        <v>51</v>
      </c>
      <c r="B26" s="1" t="s">
        <v>21</v>
      </c>
      <c r="C26" s="3">
        <v>1E-3</v>
      </c>
      <c r="D26" s="1">
        <v>0.5</v>
      </c>
      <c r="E26" s="8" t="s">
        <v>11</v>
      </c>
      <c r="F26" s="1">
        <v>322</v>
      </c>
      <c r="G26" s="1">
        <v>23661</v>
      </c>
      <c r="H26" s="1">
        <v>320</v>
      </c>
      <c r="I26" s="2">
        <f t="shared" si="0"/>
        <v>99.378881987577643</v>
      </c>
      <c r="J26" s="1">
        <v>144</v>
      </c>
      <c r="K26" s="1">
        <v>176</v>
      </c>
    </row>
    <row r="27" spans="1:11">
      <c r="A27" s="9" t="s">
        <v>51</v>
      </c>
      <c r="B27" s="1" t="s">
        <v>21</v>
      </c>
      <c r="C27" s="3">
        <v>1E-4</v>
      </c>
      <c r="D27" s="1">
        <v>1</v>
      </c>
      <c r="E27" s="8" t="s">
        <v>22</v>
      </c>
      <c r="F27" s="1">
        <v>322</v>
      </c>
      <c r="G27" s="1">
        <v>20907</v>
      </c>
      <c r="H27" s="1">
        <v>320</v>
      </c>
      <c r="I27" s="2">
        <f t="shared" si="0"/>
        <v>99.378881987577643</v>
      </c>
      <c r="J27" s="1">
        <v>138</v>
      </c>
      <c r="K27" s="1">
        <v>182</v>
      </c>
    </row>
    <row r="28" spans="1:11">
      <c r="A28" s="9" t="s">
        <v>51</v>
      </c>
      <c r="B28" s="1" t="s">
        <v>21</v>
      </c>
      <c r="C28" s="3">
        <v>1E-4</v>
      </c>
      <c r="D28" s="1">
        <v>0.8</v>
      </c>
      <c r="E28" s="8">
        <v>13</v>
      </c>
      <c r="F28" s="1">
        <v>322</v>
      </c>
      <c r="G28" s="1">
        <v>19652</v>
      </c>
      <c r="H28" s="1">
        <v>320</v>
      </c>
      <c r="I28" s="2">
        <f t="shared" si="0"/>
        <v>99.378881987577643</v>
      </c>
      <c r="J28" s="1">
        <v>144</v>
      </c>
      <c r="K28" s="1">
        <v>176</v>
      </c>
    </row>
    <row r="29" spans="1:11">
      <c r="A29" s="9" t="s">
        <v>51</v>
      </c>
      <c r="B29" s="1" t="s">
        <v>21</v>
      </c>
      <c r="C29" s="3">
        <v>1E-4</v>
      </c>
      <c r="D29" s="1">
        <v>0.5</v>
      </c>
      <c r="E29" s="8" t="s">
        <v>16</v>
      </c>
      <c r="F29" s="1">
        <v>322</v>
      </c>
      <c r="G29" s="1">
        <v>15284</v>
      </c>
      <c r="H29" s="1">
        <v>320</v>
      </c>
      <c r="I29" s="2">
        <f t="shared" si="0"/>
        <v>99.378881987577643</v>
      </c>
      <c r="J29" s="1">
        <v>143</v>
      </c>
      <c r="K29" s="1">
        <v>177</v>
      </c>
    </row>
    <row r="30" spans="1:11">
      <c r="A30" s="9" t="s">
        <v>51</v>
      </c>
      <c r="B30" s="1" t="s">
        <v>21</v>
      </c>
      <c r="C30" s="3">
        <v>1.0000000000000001E-5</v>
      </c>
      <c r="D30" s="1">
        <v>1</v>
      </c>
      <c r="E30" s="8" t="s">
        <v>25</v>
      </c>
      <c r="F30" s="1">
        <v>322</v>
      </c>
      <c r="G30" s="1">
        <v>12616</v>
      </c>
      <c r="H30" s="1">
        <v>320</v>
      </c>
      <c r="I30" s="2">
        <f t="shared" si="0"/>
        <v>99.378881987577643</v>
      </c>
      <c r="J30" s="1">
        <v>135</v>
      </c>
      <c r="K30" s="1">
        <v>185</v>
      </c>
    </row>
    <row r="31" spans="1:11">
      <c r="A31" s="9" t="s">
        <v>51</v>
      </c>
      <c r="B31" s="1" t="s">
        <v>21</v>
      </c>
      <c r="C31" s="3">
        <v>1.0000000000000001E-5</v>
      </c>
      <c r="D31" s="1">
        <v>0.8</v>
      </c>
      <c r="E31" s="8">
        <v>13</v>
      </c>
      <c r="F31" s="1">
        <v>322</v>
      </c>
      <c r="G31" s="1">
        <v>12108</v>
      </c>
      <c r="H31" s="1">
        <v>320</v>
      </c>
      <c r="I31" s="2">
        <f t="shared" si="0"/>
        <v>99.378881987577643</v>
      </c>
      <c r="J31" s="1">
        <v>142</v>
      </c>
      <c r="K31" s="1">
        <v>178</v>
      </c>
    </row>
    <row r="32" spans="1:11">
      <c r="A32" s="9" t="s">
        <v>51</v>
      </c>
      <c r="B32" s="1" t="s">
        <v>21</v>
      </c>
      <c r="C32" s="3">
        <v>1.0000000000000001E-5</v>
      </c>
      <c r="D32" s="1">
        <v>0.5</v>
      </c>
      <c r="E32" s="8">
        <v>6</v>
      </c>
      <c r="F32" s="1">
        <v>322</v>
      </c>
      <c r="G32" s="1">
        <v>9797</v>
      </c>
      <c r="H32" s="1">
        <v>320</v>
      </c>
      <c r="I32" s="2">
        <f t="shared" si="0"/>
        <v>99.378881987577643</v>
      </c>
      <c r="J32" s="1">
        <v>143</v>
      </c>
      <c r="K32" s="1">
        <v>177</v>
      </c>
    </row>
    <row r="33" spans="1:11">
      <c r="A33" s="9" t="s">
        <v>51</v>
      </c>
      <c r="B33" s="1" t="s">
        <v>26</v>
      </c>
      <c r="C33" s="3">
        <v>0.1</v>
      </c>
      <c r="D33" s="1">
        <v>1</v>
      </c>
      <c r="E33" s="8" t="s">
        <v>27</v>
      </c>
      <c r="F33" s="1">
        <v>361</v>
      </c>
      <c r="G33" s="1">
        <v>80928</v>
      </c>
      <c r="H33" s="1">
        <v>361</v>
      </c>
      <c r="I33" s="2">
        <f t="shared" si="0"/>
        <v>100</v>
      </c>
      <c r="J33" s="1">
        <v>115</v>
      </c>
      <c r="K33" s="1">
        <v>246</v>
      </c>
    </row>
    <row r="34" spans="1:11">
      <c r="A34" s="9" t="s">
        <v>51</v>
      </c>
      <c r="B34" s="1" t="s">
        <v>26</v>
      </c>
      <c r="C34" s="3">
        <v>0.1</v>
      </c>
      <c r="D34" s="1">
        <v>0.8</v>
      </c>
      <c r="E34" s="8" t="s">
        <v>28</v>
      </c>
      <c r="F34" s="1">
        <v>361</v>
      </c>
      <c r="G34" s="1">
        <v>69572</v>
      </c>
      <c r="H34" s="1">
        <v>361</v>
      </c>
      <c r="I34" s="2">
        <f t="shared" si="0"/>
        <v>100</v>
      </c>
      <c r="J34" s="1">
        <v>129</v>
      </c>
      <c r="K34" s="1">
        <v>232</v>
      </c>
    </row>
    <row r="35" spans="1:11">
      <c r="A35" s="9" t="s">
        <v>51</v>
      </c>
      <c r="B35" s="1" t="s">
        <v>26</v>
      </c>
      <c r="C35" s="3">
        <v>0.1</v>
      </c>
      <c r="D35" s="1">
        <v>0.5</v>
      </c>
      <c r="E35" s="8" t="s">
        <v>16</v>
      </c>
      <c r="F35" s="1">
        <v>361</v>
      </c>
      <c r="G35" s="1">
        <v>49851</v>
      </c>
      <c r="H35" s="1">
        <v>361</v>
      </c>
      <c r="I35" s="2">
        <f t="shared" si="0"/>
        <v>100</v>
      </c>
      <c r="J35" s="1">
        <v>129</v>
      </c>
      <c r="K35" s="1">
        <v>232</v>
      </c>
    </row>
    <row r="36" spans="1:11">
      <c r="A36" s="9" t="s">
        <v>51</v>
      </c>
      <c r="B36" s="1" t="s">
        <v>26</v>
      </c>
      <c r="C36" s="3">
        <v>0.01</v>
      </c>
      <c r="D36" s="1">
        <v>1</v>
      </c>
      <c r="E36" s="8" t="s">
        <v>29</v>
      </c>
      <c r="F36" s="1">
        <v>361</v>
      </c>
      <c r="G36" s="1">
        <v>54875</v>
      </c>
      <c r="H36" s="1">
        <v>361</v>
      </c>
      <c r="I36" s="2">
        <f t="shared" si="0"/>
        <v>100</v>
      </c>
      <c r="J36" s="1">
        <v>118</v>
      </c>
      <c r="K36" s="1">
        <v>243</v>
      </c>
    </row>
    <row r="37" spans="1:11">
      <c r="A37" s="9" t="s">
        <v>51</v>
      </c>
      <c r="B37" s="1" t="s">
        <v>26</v>
      </c>
      <c r="C37" s="3">
        <v>0.01</v>
      </c>
      <c r="D37" s="1">
        <v>0.8</v>
      </c>
      <c r="E37" s="8" t="s">
        <v>23</v>
      </c>
      <c r="F37" s="1">
        <v>361</v>
      </c>
      <c r="G37" s="1">
        <v>48323</v>
      </c>
      <c r="H37" s="1">
        <v>361</v>
      </c>
      <c r="I37" s="2">
        <f t="shared" si="0"/>
        <v>100</v>
      </c>
      <c r="J37" s="1">
        <v>128</v>
      </c>
      <c r="K37" s="1">
        <v>233</v>
      </c>
    </row>
    <row r="38" spans="1:11">
      <c r="A38" s="9" t="s">
        <v>51</v>
      </c>
      <c r="B38" s="1" t="s">
        <v>26</v>
      </c>
      <c r="C38" s="3">
        <v>0.01</v>
      </c>
      <c r="D38" s="1">
        <v>0.5</v>
      </c>
      <c r="E38" s="8" t="s">
        <v>11</v>
      </c>
      <c r="F38" s="1">
        <v>361</v>
      </c>
      <c r="G38" s="1">
        <v>35340</v>
      </c>
      <c r="H38" s="1">
        <v>361</v>
      </c>
      <c r="I38" s="2">
        <f t="shared" si="0"/>
        <v>100</v>
      </c>
      <c r="J38" s="1">
        <v>129</v>
      </c>
      <c r="K38" s="1">
        <v>232</v>
      </c>
    </row>
    <row r="39" spans="1:11">
      <c r="A39" s="9" t="s">
        <v>51</v>
      </c>
      <c r="B39" s="1" t="s">
        <v>26</v>
      </c>
      <c r="C39" s="3">
        <v>1E-3</v>
      </c>
      <c r="D39" s="1">
        <v>1</v>
      </c>
      <c r="E39" s="8" t="s">
        <v>30</v>
      </c>
      <c r="F39" s="1">
        <v>361</v>
      </c>
      <c r="G39" s="1">
        <v>35246</v>
      </c>
      <c r="H39" s="1">
        <v>361</v>
      </c>
      <c r="I39" s="2">
        <f t="shared" si="0"/>
        <v>100</v>
      </c>
      <c r="J39" s="1">
        <v>112</v>
      </c>
      <c r="K39" s="1">
        <v>249</v>
      </c>
    </row>
    <row r="40" spans="1:11">
      <c r="A40" s="9" t="s">
        <v>51</v>
      </c>
      <c r="B40" s="1" t="s">
        <v>26</v>
      </c>
      <c r="C40" s="3">
        <v>1E-3</v>
      </c>
      <c r="D40" s="1">
        <v>0.8</v>
      </c>
      <c r="E40" s="8" t="s">
        <v>13</v>
      </c>
      <c r="F40" s="1">
        <v>361</v>
      </c>
      <c r="G40" s="1">
        <v>32035</v>
      </c>
      <c r="H40" s="1">
        <v>361</v>
      </c>
      <c r="I40" s="2">
        <f t="shared" si="0"/>
        <v>100</v>
      </c>
      <c r="J40" s="1">
        <v>129</v>
      </c>
      <c r="K40" s="1">
        <v>232</v>
      </c>
    </row>
    <row r="41" spans="1:11">
      <c r="A41" s="9" t="s">
        <v>51</v>
      </c>
      <c r="B41" s="1" t="s">
        <v>26</v>
      </c>
      <c r="C41" s="3">
        <v>1E-3</v>
      </c>
      <c r="D41" s="1">
        <v>0.5</v>
      </c>
      <c r="E41" s="8" t="s">
        <v>16</v>
      </c>
      <c r="F41" s="1">
        <v>361</v>
      </c>
      <c r="G41" s="1">
        <v>23904</v>
      </c>
      <c r="H41" s="1">
        <v>361</v>
      </c>
      <c r="I41" s="2">
        <f t="shared" si="0"/>
        <v>100</v>
      </c>
      <c r="J41" s="1">
        <v>131</v>
      </c>
      <c r="K41" s="1">
        <v>230</v>
      </c>
    </row>
    <row r="42" spans="1:11">
      <c r="A42" s="9" t="s">
        <v>51</v>
      </c>
      <c r="B42" s="1" t="s">
        <v>26</v>
      </c>
      <c r="C42" s="3">
        <v>1E-4</v>
      </c>
      <c r="D42" s="1">
        <v>1</v>
      </c>
      <c r="E42" s="8" t="s">
        <v>30</v>
      </c>
      <c r="F42" s="1">
        <v>361</v>
      </c>
      <c r="G42" s="1">
        <v>21128</v>
      </c>
      <c r="H42" s="1">
        <v>361</v>
      </c>
      <c r="I42" s="2">
        <f t="shared" si="0"/>
        <v>100</v>
      </c>
      <c r="J42" s="1">
        <v>119</v>
      </c>
      <c r="K42" s="1">
        <v>242</v>
      </c>
    </row>
    <row r="43" spans="1:11">
      <c r="A43" s="9" t="s">
        <v>51</v>
      </c>
      <c r="B43" s="1" t="s">
        <v>26</v>
      </c>
      <c r="C43" s="3">
        <v>1E-4</v>
      </c>
      <c r="D43" s="1">
        <v>0.8</v>
      </c>
      <c r="E43" s="8" t="s">
        <v>24</v>
      </c>
      <c r="F43" s="1">
        <v>361</v>
      </c>
      <c r="G43" s="1">
        <v>19826</v>
      </c>
      <c r="H43" s="1">
        <v>361</v>
      </c>
      <c r="I43" s="2">
        <f t="shared" si="0"/>
        <v>100</v>
      </c>
      <c r="J43" s="1">
        <v>131</v>
      </c>
      <c r="K43" s="1">
        <v>230</v>
      </c>
    </row>
    <row r="44" spans="1:11">
      <c r="A44" s="9" t="s">
        <v>51</v>
      </c>
      <c r="B44" s="1" t="s">
        <v>26</v>
      </c>
      <c r="C44" s="3">
        <v>1E-4</v>
      </c>
      <c r="D44" s="1">
        <v>0.5</v>
      </c>
      <c r="E44" s="8" t="s">
        <v>11</v>
      </c>
      <c r="F44" s="1">
        <v>361</v>
      </c>
      <c r="G44" s="1">
        <v>15240</v>
      </c>
      <c r="H44" s="1">
        <v>361</v>
      </c>
      <c r="I44" s="2">
        <f t="shared" si="0"/>
        <v>100</v>
      </c>
      <c r="J44" s="1">
        <v>132</v>
      </c>
      <c r="K44" s="1">
        <v>229</v>
      </c>
    </row>
    <row r="45" spans="1:11">
      <c r="A45" s="9" t="s">
        <v>51</v>
      </c>
      <c r="B45" s="1" t="s">
        <v>26</v>
      </c>
      <c r="C45" s="3">
        <v>1.0000000000000001E-5</v>
      </c>
      <c r="D45" s="1">
        <v>1</v>
      </c>
      <c r="E45" s="8" t="s">
        <v>31</v>
      </c>
      <c r="F45" s="1">
        <v>361</v>
      </c>
      <c r="G45" s="1">
        <v>12938</v>
      </c>
      <c r="H45" s="1">
        <v>361</v>
      </c>
      <c r="I45" s="2">
        <f t="shared" si="0"/>
        <v>100</v>
      </c>
      <c r="J45" s="1">
        <v>119</v>
      </c>
      <c r="K45" s="1">
        <v>242</v>
      </c>
    </row>
    <row r="46" spans="1:11">
      <c r="A46" s="9" t="s">
        <v>51</v>
      </c>
      <c r="B46" s="1" t="s">
        <v>26</v>
      </c>
      <c r="C46" s="3">
        <v>1.0000000000000001E-5</v>
      </c>
      <c r="D46" s="1">
        <v>0.8</v>
      </c>
      <c r="E46" s="8" t="s">
        <v>10</v>
      </c>
      <c r="F46" s="1">
        <v>361</v>
      </c>
      <c r="G46" s="1">
        <v>12451</v>
      </c>
      <c r="H46" s="1">
        <v>361</v>
      </c>
      <c r="I46" s="2">
        <f t="shared" si="0"/>
        <v>100</v>
      </c>
      <c r="J46" s="1">
        <v>134</v>
      </c>
      <c r="K46" s="1">
        <v>227</v>
      </c>
    </row>
    <row r="47" spans="1:11">
      <c r="A47" s="9" t="s">
        <v>51</v>
      </c>
      <c r="B47" s="1" t="s">
        <v>26</v>
      </c>
      <c r="C47" s="3">
        <v>1.0000000000000001E-5</v>
      </c>
      <c r="D47" s="1">
        <v>0.5</v>
      </c>
      <c r="E47" s="8" t="s">
        <v>16</v>
      </c>
      <c r="F47" s="1">
        <v>361</v>
      </c>
      <c r="G47" s="1">
        <v>9904</v>
      </c>
      <c r="H47" s="1">
        <v>361</v>
      </c>
      <c r="I47" s="2">
        <f t="shared" si="0"/>
        <v>100</v>
      </c>
      <c r="J47" s="1">
        <v>131</v>
      </c>
      <c r="K47" s="1">
        <v>230</v>
      </c>
    </row>
    <row r="48" spans="1:11">
      <c r="A48" s="9" t="s">
        <v>51</v>
      </c>
      <c r="B48" s="4" t="s">
        <v>47</v>
      </c>
      <c r="C48" s="3">
        <v>0.1</v>
      </c>
      <c r="D48" s="1">
        <v>1</v>
      </c>
      <c r="E48" s="8" t="s">
        <v>32</v>
      </c>
      <c r="F48" s="1">
        <v>6972</v>
      </c>
      <c r="G48" s="1">
        <v>217967</v>
      </c>
      <c r="H48" s="1">
        <v>6942</v>
      </c>
      <c r="I48" s="2">
        <f t="shared" si="0"/>
        <v>99.569707401032701</v>
      </c>
      <c r="J48" s="1">
        <v>2890</v>
      </c>
      <c r="K48" s="1">
        <v>4052</v>
      </c>
    </row>
    <row r="49" spans="1:11">
      <c r="A49" s="9" t="s">
        <v>51</v>
      </c>
      <c r="B49" s="4" t="s">
        <v>47</v>
      </c>
      <c r="C49" s="3">
        <v>0.1</v>
      </c>
      <c r="D49" s="1">
        <v>0.8</v>
      </c>
      <c r="E49" s="8" t="s">
        <v>33</v>
      </c>
      <c r="F49" s="1">
        <v>6972</v>
      </c>
      <c r="G49" s="1">
        <v>191936</v>
      </c>
      <c r="H49" s="1">
        <v>6942</v>
      </c>
      <c r="I49" s="2">
        <f t="shared" si="0"/>
        <v>99.569707401032701</v>
      </c>
      <c r="J49" s="1">
        <v>2915</v>
      </c>
      <c r="K49" s="1">
        <v>4027</v>
      </c>
    </row>
    <row r="50" spans="1:11">
      <c r="A50" s="9" t="s">
        <v>51</v>
      </c>
      <c r="B50" s="4" t="s">
        <v>47</v>
      </c>
      <c r="C50" s="3">
        <v>0.1</v>
      </c>
      <c r="D50" s="1">
        <v>0.5</v>
      </c>
      <c r="E50" s="8" t="s">
        <v>13</v>
      </c>
      <c r="F50" s="1">
        <v>6972</v>
      </c>
      <c r="G50" s="1">
        <v>143079</v>
      </c>
      <c r="H50" s="1">
        <v>6942</v>
      </c>
      <c r="I50" s="2">
        <f t="shared" si="0"/>
        <v>99.569707401032701</v>
      </c>
      <c r="J50" s="1">
        <v>2939</v>
      </c>
      <c r="K50" s="1">
        <v>4003</v>
      </c>
    </row>
    <row r="51" spans="1:11">
      <c r="A51" s="9" t="s">
        <v>51</v>
      </c>
      <c r="B51" s="4" t="s">
        <v>47</v>
      </c>
      <c r="C51" s="3">
        <v>0.01</v>
      </c>
      <c r="D51" s="1">
        <v>1</v>
      </c>
      <c r="E51" s="8" t="s">
        <v>34</v>
      </c>
      <c r="F51" s="1">
        <v>6972</v>
      </c>
      <c r="G51" s="1">
        <v>172928</v>
      </c>
      <c r="H51" s="1">
        <v>6942</v>
      </c>
      <c r="I51" s="2">
        <f t="shared" si="0"/>
        <v>99.569707401032701</v>
      </c>
      <c r="J51" s="1">
        <v>2886</v>
      </c>
      <c r="K51" s="1">
        <v>4056</v>
      </c>
    </row>
    <row r="52" spans="1:11">
      <c r="A52" s="9" t="s">
        <v>51</v>
      </c>
      <c r="B52" s="4" t="s">
        <v>47</v>
      </c>
      <c r="C52" s="3">
        <v>0.01</v>
      </c>
      <c r="D52" s="1">
        <v>0.8</v>
      </c>
      <c r="E52" s="8" t="s">
        <v>33</v>
      </c>
      <c r="F52" s="1">
        <v>6972</v>
      </c>
      <c r="G52" s="1">
        <v>154852</v>
      </c>
      <c r="H52" s="1">
        <v>6942</v>
      </c>
      <c r="I52" s="2">
        <f t="shared" si="0"/>
        <v>99.569707401032701</v>
      </c>
      <c r="J52" s="1">
        <v>2915</v>
      </c>
      <c r="K52" s="1">
        <v>4027</v>
      </c>
    </row>
    <row r="53" spans="1:11">
      <c r="A53" s="9" t="s">
        <v>51</v>
      </c>
      <c r="B53" s="4" t="s">
        <v>47</v>
      </c>
      <c r="C53" s="3">
        <v>0.01</v>
      </c>
      <c r="D53" s="1">
        <v>0.5</v>
      </c>
      <c r="E53" s="8" t="s">
        <v>13</v>
      </c>
      <c r="F53" s="1">
        <v>6972</v>
      </c>
      <c r="G53" s="1">
        <v>117377</v>
      </c>
      <c r="H53" s="1">
        <v>6942</v>
      </c>
      <c r="I53" s="2">
        <f t="shared" si="0"/>
        <v>99.569707401032701</v>
      </c>
      <c r="J53" s="1">
        <v>2939</v>
      </c>
      <c r="K53" s="1">
        <v>4003</v>
      </c>
    </row>
    <row r="54" spans="1:11">
      <c r="A54" s="9" t="s">
        <v>51</v>
      </c>
      <c r="B54" s="4" t="s">
        <v>47</v>
      </c>
      <c r="C54" s="3">
        <v>1E-3</v>
      </c>
      <c r="D54" s="1">
        <v>1</v>
      </c>
      <c r="E54" s="8" t="s">
        <v>34</v>
      </c>
      <c r="F54" s="1">
        <v>6972</v>
      </c>
      <c r="G54" s="1">
        <v>141628</v>
      </c>
      <c r="H54" s="1">
        <v>6942</v>
      </c>
      <c r="I54" s="2">
        <f t="shared" si="0"/>
        <v>99.569707401032701</v>
      </c>
      <c r="J54" s="1">
        <v>2902</v>
      </c>
      <c r="K54" s="1">
        <v>4040</v>
      </c>
    </row>
    <row r="55" spans="1:11">
      <c r="A55" s="9" t="s">
        <v>51</v>
      </c>
      <c r="B55" s="4" t="s">
        <v>47</v>
      </c>
      <c r="C55" s="3">
        <v>1E-3</v>
      </c>
      <c r="D55" s="1">
        <v>0.8</v>
      </c>
      <c r="E55" s="8" t="s">
        <v>33</v>
      </c>
      <c r="F55" s="1">
        <v>6972</v>
      </c>
      <c r="G55" s="1">
        <v>128223</v>
      </c>
      <c r="H55" s="1">
        <v>6942</v>
      </c>
      <c r="I55" s="2">
        <f t="shared" si="0"/>
        <v>99.569707401032701</v>
      </c>
      <c r="J55" s="1">
        <v>2915</v>
      </c>
      <c r="K55" s="1">
        <v>4027</v>
      </c>
    </row>
    <row r="56" spans="1:11">
      <c r="A56" s="9" t="s">
        <v>51</v>
      </c>
      <c r="B56" s="4" t="s">
        <v>47</v>
      </c>
      <c r="C56" s="3">
        <v>1E-3</v>
      </c>
      <c r="D56" s="1">
        <v>0.5</v>
      </c>
      <c r="E56" s="8" t="s">
        <v>24</v>
      </c>
      <c r="F56" s="1">
        <v>6972</v>
      </c>
      <c r="G56" s="1">
        <v>97977</v>
      </c>
      <c r="H56" s="1">
        <v>6942</v>
      </c>
      <c r="I56" s="2">
        <f t="shared" si="0"/>
        <v>99.569707401032701</v>
      </c>
      <c r="J56" s="1">
        <v>2944</v>
      </c>
      <c r="K56" s="1">
        <v>3998</v>
      </c>
    </row>
    <row r="57" spans="1:11">
      <c r="A57" s="9" t="s">
        <v>51</v>
      </c>
      <c r="B57" s="4" t="s">
        <v>47</v>
      </c>
      <c r="C57" s="3">
        <v>1E-4</v>
      </c>
      <c r="D57" s="1">
        <v>1</v>
      </c>
      <c r="E57" s="8" t="s">
        <v>34</v>
      </c>
      <c r="F57" s="1">
        <v>6972</v>
      </c>
      <c r="G57" s="1">
        <v>115277</v>
      </c>
      <c r="H57" s="1">
        <v>6941</v>
      </c>
      <c r="I57" s="2">
        <f t="shared" si="0"/>
        <v>99.555364314400464</v>
      </c>
      <c r="J57" s="1">
        <v>2909</v>
      </c>
      <c r="K57" s="1">
        <v>4032</v>
      </c>
    </row>
    <row r="58" spans="1:11">
      <c r="A58" s="9" t="s">
        <v>51</v>
      </c>
      <c r="B58" s="4" t="s">
        <v>47</v>
      </c>
      <c r="C58" s="3">
        <v>1E-4</v>
      </c>
      <c r="D58" s="1">
        <v>0.8</v>
      </c>
      <c r="E58" s="8" t="s">
        <v>27</v>
      </c>
      <c r="F58" s="1">
        <v>6972</v>
      </c>
      <c r="G58" s="1">
        <v>105395</v>
      </c>
      <c r="H58" s="1">
        <v>6941</v>
      </c>
      <c r="I58" s="2">
        <f t="shared" si="0"/>
        <v>99.555364314400464</v>
      </c>
      <c r="J58" s="1">
        <v>2918</v>
      </c>
      <c r="K58" s="1">
        <v>4023</v>
      </c>
    </row>
    <row r="59" spans="1:11">
      <c r="A59" s="9" t="s">
        <v>51</v>
      </c>
      <c r="B59" s="4" t="s">
        <v>47</v>
      </c>
      <c r="C59" s="3">
        <v>1E-4</v>
      </c>
      <c r="D59" s="1">
        <v>0.5</v>
      </c>
      <c r="E59" s="8" t="s">
        <v>13</v>
      </c>
      <c r="F59" s="1">
        <v>6972</v>
      </c>
      <c r="G59" s="1">
        <v>81295</v>
      </c>
      <c r="H59" s="1">
        <v>6941</v>
      </c>
      <c r="I59" s="2">
        <f t="shared" si="0"/>
        <v>99.555364314400464</v>
      </c>
      <c r="J59" s="1">
        <v>2943</v>
      </c>
      <c r="K59" s="1">
        <v>3998</v>
      </c>
    </row>
    <row r="60" spans="1:11">
      <c r="A60" s="9" t="s">
        <v>51</v>
      </c>
      <c r="B60" s="4" t="s">
        <v>47</v>
      </c>
      <c r="C60" s="3">
        <v>1.0000000000000001E-5</v>
      </c>
      <c r="D60" s="1">
        <v>1</v>
      </c>
      <c r="E60" s="8" t="s">
        <v>35</v>
      </c>
      <c r="F60" s="1">
        <v>6972</v>
      </c>
      <c r="G60" s="1">
        <v>92861</v>
      </c>
      <c r="H60" s="1">
        <v>6940</v>
      </c>
      <c r="I60" s="2">
        <f t="shared" si="0"/>
        <v>99.541021227768212</v>
      </c>
      <c r="J60" s="1">
        <v>2909</v>
      </c>
      <c r="K60" s="1">
        <v>4031</v>
      </c>
    </row>
    <row r="61" spans="1:11">
      <c r="A61" s="9" t="s">
        <v>51</v>
      </c>
      <c r="B61" s="4" t="s">
        <v>47</v>
      </c>
      <c r="C61" s="3">
        <v>1.0000000000000001E-5</v>
      </c>
      <c r="D61" s="1">
        <v>0.8</v>
      </c>
      <c r="E61" s="8" t="s">
        <v>29</v>
      </c>
      <c r="F61" s="1">
        <v>6972</v>
      </c>
      <c r="G61" s="1">
        <v>85652</v>
      </c>
      <c r="H61" s="1">
        <v>6940</v>
      </c>
      <c r="I61" s="2">
        <f t="shared" si="0"/>
        <v>99.541021227768212</v>
      </c>
      <c r="J61" s="1">
        <v>2926</v>
      </c>
      <c r="K61" s="1">
        <v>4014</v>
      </c>
    </row>
    <row r="62" spans="1:11">
      <c r="A62" s="9" t="s">
        <v>51</v>
      </c>
      <c r="B62" s="4" t="s">
        <v>47</v>
      </c>
      <c r="C62" s="3">
        <v>1.0000000000000001E-5</v>
      </c>
      <c r="D62" s="1">
        <v>0.5</v>
      </c>
      <c r="E62" s="8" t="s">
        <v>23</v>
      </c>
      <c r="F62" s="1">
        <v>6972</v>
      </c>
      <c r="G62" s="1">
        <v>66982</v>
      </c>
      <c r="H62" s="1">
        <v>6940</v>
      </c>
      <c r="I62" s="2">
        <f t="shared" si="0"/>
        <v>99.541021227768212</v>
      </c>
      <c r="J62" s="1">
        <v>2950</v>
      </c>
      <c r="K62" s="1">
        <v>3990</v>
      </c>
    </row>
    <row r="63" spans="1:11">
      <c r="A63" s="9" t="s">
        <v>51</v>
      </c>
      <c r="B63" s="4" t="s">
        <v>48</v>
      </c>
      <c r="C63" s="3">
        <v>0.1</v>
      </c>
      <c r="D63" s="1">
        <v>1</v>
      </c>
      <c r="E63" s="8" t="s">
        <v>36</v>
      </c>
      <c r="F63" s="1">
        <v>254</v>
      </c>
      <c r="G63" s="1">
        <v>174605</v>
      </c>
      <c r="H63" s="1">
        <v>253</v>
      </c>
      <c r="I63" s="2">
        <f t="shared" si="0"/>
        <v>99.606299212598429</v>
      </c>
      <c r="J63" s="1">
        <v>110</v>
      </c>
      <c r="K63" s="1">
        <v>143</v>
      </c>
    </row>
    <row r="64" spans="1:11">
      <c r="A64" s="9" t="s">
        <v>51</v>
      </c>
      <c r="B64" s="4" t="s">
        <v>48</v>
      </c>
      <c r="C64" s="3">
        <v>0.1</v>
      </c>
      <c r="D64" s="1">
        <v>0.8</v>
      </c>
      <c r="E64" s="8" t="s">
        <v>12</v>
      </c>
      <c r="F64" s="1">
        <v>254</v>
      </c>
      <c r="G64" s="1">
        <v>149777</v>
      </c>
      <c r="H64" s="1">
        <v>253</v>
      </c>
      <c r="I64" s="2">
        <f t="shared" si="0"/>
        <v>99.606299212598429</v>
      </c>
      <c r="J64" s="1">
        <v>107</v>
      </c>
      <c r="K64" s="1">
        <v>146</v>
      </c>
    </row>
    <row r="65" spans="1:11">
      <c r="A65" s="9" t="s">
        <v>51</v>
      </c>
      <c r="B65" s="4" t="s">
        <v>48</v>
      </c>
      <c r="C65" s="3">
        <v>0.1</v>
      </c>
      <c r="D65" s="1">
        <v>0.5</v>
      </c>
      <c r="E65" s="8" t="s">
        <v>10</v>
      </c>
      <c r="F65" s="1">
        <v>254</v>
      </c>
      <c r="G65" s="1">
        <v>105859</v>
      </c>
      <c r="H65" s="1">
        <v>253</v>
      </c>
      <c r="I65" s="2">
        <f t="shared" si="0"/>
        <v>99.606299212598429</v>
      </c>
      <c r="J65" s="1">
        <v>107</v>
      </c>
      <c r="K65" s="1">
        <v>146</v>
      </c>
    </row>
    <row r="66" spans="1:11">
      <c r="A66" s="9" t="s">
        <v>51</v>
      </c>
      <c r="B66" s="4" t="s">
        <v>48</v>
      </c>
      <c r="C66" s="3">
        <v>0.01</v>
      </c>
      <c r="D66" s="1">
        <v>1</v>
      </c>
      <c r="E66" s="8" t="s">
        <v>37</v>
      </c>
      <c r="F66" s="1">
        <v>254</v>
      </c>
      <c r="G66" s="1">
        <v>129371</v>
      </c>
      <c r="H66" s="1">
        <v>253</v>
      </c>
      <c r="I66" s="2">
        <f t="shared" si="0"/>
        <v>99.606299212598429</v>
      </c>
      <c r="J66" s="1">
        <v>111</v>
      </c>
      <c r="K66" s="1">
        <v>142</v>
      </c>
    </row>
    <row r="67" spans="1:11">
      <c r="A67" s="9" t="s">
        <v>51</v>
      </c>
      <c r="B67" s="4" t="s">
        <v>48</v>
      </c>
      <c r="C67" s="3">
        <v>0.01</v>
      </c>
      <c r="D67" s="1">
        <v>0.8</v>
      </c>
      <c r="E67" s="8" t="s">
        <v>12</v>
      </c>
      <c r="F67" s="1">
        <v>254</v>
      </c>
      <c r="G67" s="1">
        <v>113300</v>
      </c>
      <c r="H67" s="1">
        <v>253</v>
      </c>
      <c r="I67" s="2">
        <f t="shared" si="0"/>
        <v>99.606299212598429</v>
      </c>
      <c r="J67" s="1">
        <v>107</v>
      </c>
      <c r="K67" s="1">
        <v>146</v>
      </c>
    </row>
    <row r="68" spans="1:11">
      <c r="A68" s="9" t="s">
        <v>51</v>
      </c>
      <c r="B68" s="4" t="s">
        <v>48</v>
      </c>
      <c r="C68" s="3">
        <v>0.01</v>
      </c>
      <c r="D68" s="1">
        <v>0.5</v>
      </c>
      <c r="E68" s="8" t="s">
        <v>10</v>
      </c>
      <c r="F68" s="1">
        <v>254</v>
      </c>
      <c r="G68" s="1">
        <v>81708</v>
      </c>
      <c r="H68" s="1">
        <v>253</v>
      </c>
      <c r="I68" s="2">
        <f t="shared" ref="I68:I92" si="1">H68/F68*100</f>
        <v>99.606299212598429</v>
      </c>
      <c r="J68" s="1">
        <v>107</v>
      </c>
      <c r="K68" s="1">
        <v>146</v>
      </c>
    </row>
    <row r="69" spans="1:11">
      <c r="A69" s="9" t="s">
        <v>51</v>
      </c>
      <c r="B69" s="4" t="s">
        <v>48</v>
      </c>
      <c r="C69" s="3">
        <v>1E-3</v>
      </c>
      <c r="D69" s="1">
        <v>1</v>
      </c>
      <c r="E69" s="8" t="s">
        <v>38</v>
      </c>
      <c r="F69" s="1">
        <v>254</v>
      </c>
      <c r="G69" s="1">
        <v>102103</v>
      </c>
      <c r="H69" s="1">
        <v>253</v>
      </c>
      <c r="I69" s="2">
        <f t="shared" si="1"/>
        <v>99.606299212598429</v>
      </c>
      <c r="J69" s="1">
        <v>107</v>
      </c>
      <c r="K69" s="1">
        <v>146</v>
      </c>
    </row>
    <row r="70" spans="1:11">
      <c r="A70" s="9" t="s">
        <v>51</v>
      </c>
      <c r="B70" s="4" t="s">
        <v>48</v>
      </c>
      <c r="C70" s="3">
        <v>1E-3</v>
      </c>
      <c r="D70" s="1">
        <v>0.8</v>
      </c>
      <c r="E70" s="8" t="s">
        <v>12</v>
      </c>
      <c r="F70" s="1">
        <v>254</v>
      </c>
      <c r="G70" s="1">
        <v>90480</v>
      </c>
      <c r="H70" s="1">
        <v>253</v>
      </c>
      <c r="I70" s="2">
        <f t="shared" si="1"/>
        <v>99.606299212598429</v>
      </c>
      <c r="J70" s="1">
        <v>108</v>
      </c>
      <c r="K70" s="1">
        <v>145</v>
      </c>
    </row>
    <row r="71" spans="1:11">
      <c r="A71" s="9" t="s">
        <v>51</v>
      </c>
      <c r="B71" s="4" t="s">
        <v>48</v>
      </c>
      <c r="C71" s="3">
        <v>1E-3</v>
      </c>
      <c r="D71" s="1">
        <v>0.5</v>
      </c>
      <c r="E71" s="8" t="s">
        <v>10</v>
      </c>
      <c r="F71" s="1">
        <v>254</v>
      </c>
      <c r="G71" s="1">
        <v>65944</v>
      </c>
      <c r="H71" s="1">
        <v>253</v>
      </c>
      <c r="I71" s="2">
        <f t="shared" si="1"/>
        <v>99.606299212598429</v>
      </c>
      <c r="J71" s="1">
        <v>107</v>
      </c>
      <c r="K71" s="1">
        <v>146</v>
      </c>
    </row>
    <row r="72" spans="1:11">
      <c r="A72" s="9" t="s">
        <v>51</v>
      </c>
      <c r="B72" s="4" t="s">
        <v>48</v>
      </c>
      <c r="C72" s="3">
        <v>1E-4</v>
      </c>
      <c r="D72" s="1">
        <v>1</v>
      </c>
      <c r="E72" s="8" t="s">
        <v>37</v>
      </c>
      <c r="F72" s="1">
        <v>254</v>
      </c>
      <c r="G72" s="1">
        <v>79401</v>
      </c>
      <c r="H72" s="1">
        <v>253</v>
      </c>
      <c r="I72" s="2">
        <f t="shared" si="1"/>
        <v>99.606299212598429</v>
      </c>
      <c r="J72" s="1">
        <v>106</v>
      </c>
      <c r="K72" s="1">
        <v>147</v>
      </c>
    </row>
    <row r="73" spans="1:11">
      <c r="A73" s="9" t="s">
        <v>51</v>
      </c>
      <c r="B73" s="4" t="s">
        <v>48</v>
      </c>
      <c r="C73" s="3">
        <v>1E-4</v>
      </c>
      <c r="D73" s="1">
        <v>0.8</v>
      </c>
      <c r="E73" s="8" t="s">
        <v>12</v>
      </c>
      <c r="F73" s="1">
        <v>254</v>
      </c>
      <c r="G73" s="1">
        <v>70930</v>
      </c>
      <c r="H73" s="1">
        <v>253</v>
      </c>
      <c r="I73" s="2">
        <f t="shared" si="1"/>
        <v>99.606299212598429</v>
      </c>
      <c r="J73" s="1">
        <v>106</v>
      </c>
      <c r="K73" s="1">
        <v>147</v>
      </c>
    </row>
    <row r="74" spans="1:11">
      <c r="A74" s="9" t="s">
        <v>51</v>
      </c>
      <c r="B74" s="4" t="s">
        <v>48</v>
      </c>
      <c r="C74" s="3">
        <v>1E-4</v>
      </c>
      <c r="D74" s="1">
        <v>0.5</v>
      </c>
      <c r="E74" s="8" t="s">
        <v>39</v>
      </c>
      <c r="F74" s="1">
        <v>254</v>
      </c>
      <c r="G74" s="1">
        <v>52274</v>
      </c>
      <c r="H74" s="1">
        <v>253</v>
      </c>
      <c r="I74" s="2">
        <f t="shared" si="1"/>
        <v>99.606299212598429</v>
      </c>
      <c r="J74" s="1">
        <v>105</v>
      </c>
      <c r="K74" s="1">
        <v>148</v>
      </c>
    </row>
    <row r="75" spans="1:11">
      <c r="A75" s="9" t="s">
        <v>51</v>
      </c>
      <c r="B75" s="4" t="s">
        <v>48</v>
      </c>
      <c r="C75" s="3">
        <v>1.0000000000000001E-5</v>
      </c>
      <c r="D75" s="1">
        <v>1</v>
      </c>
      <c r="E75" s="8" t="s">
        <v>40</v>
      </c>
      <c r="F75" s="1">
        <v>254</v>
      </c>
      <c r="G75" s="1">
        <v>61772</v>
      </c>
      <c r="H75" s="1">
        <v>253</v>
      </c>
      <c r="I75" s="2">
        <f t="shared" si="1"/>
        <v>99.606299212598429</v>
      </c>
      <c r="J75" s="1">
        <v>108</v>
      </c>
      <c r="K75" s="1">
        <v>145</v>
      </c>
    </row>
    <row r="76" spans="1:11">
      <c r="A76" s="9" t="s">
        <v>51</v>
      </c>
      <c r="B76" s="4" t="s">
        <v>48</v>
      </c>
      <c r="C76" s="3">
        <v>1.0000000000000001E-5</v>
      </c>
      <c r="D76" s="1">
        <v>0.8</v>
      </c>
      <c r="E76" s="8" t="s">
        <v>22</v>
      </c>
      <c r="F76" s="1">
        <v>254</v>
      </c>
      <c r="G76" s="1">
        <v>55669</v>
      </c>
      <c r="H76" s="1">
        <v>253</v>
      </c>
      <c r="I76" s="2">
        <f t="shared" si="1"/>
        <v>99.606299212598429</v>
      </c>
      <c r="J76" s="1">
        <v>107</v>
      </c>
      <c r="K76" s="1">
        <v>146</v>
      </c>
    </row>
    <row r="77" spans="1:11">
      <c r="A77" s="9" t="s">
        <v>51</v>
      </c>
      <c r="B77" s="4" t="s">
        <v>48</v>
      </c>
      <c r="C77" s="3">
        <v>1.0000000000000001E-5</v>
      </c>
      <c r="D77" s="1">
        <v>0.5</v>
      </c>
      <c r="E77" s="8" t="s">
        <v>39</v>
      </c>
      <c r="F77" s="1">
        <v>254</v>
      </c>
      <c r="G77" s="1">
        <v>41461</v>
      </c>
      <c r="H77" s="1">
        <v>253</v>
      </c>
      <c r="I77" s="2">
        <f t="shared" si="1"/>
        <v>99.606299212598429</v>
      </c>
      <c r="J77" s="1">
        <v>105</v>
      </c>
      <c r="K77" s="1">
        <v>148</v>
      </c>
    </row>
    <row r="78" spans="1:11">
      <c r="A78" s="9" t="s">
        <v>51</v>
      </c>
      <c r="B78" s="4" t="s">
        <v>49</v>
      </c>
      <c r="C78" s="3">
        <v>0.1</v>
      </c>
      <c r="D78" s="1">
        <v>1</v>
      </c>
      <c r="E78" s="8" t="s">
        <v>41</v>
      </c>
      <c r="F78" s="1">
        <v>336</v>
      </c>
      <c r="G78" s="1">
        <v>189514</v>
      </c>
      <c r="H78" s="1">
        <v>334</v>
      </c>
      <c r="I78" s="2">
        <f t="shared" si="1"/>
        <v>99.404761904761912</v>
      </c>
      <c r="J78" s="1">
        <v>136</v>
      </c>
      <c r="K78" s="1">
        <v>198</v>
      </c>
    </row>
    <row r="79" spans="1:11">
      <c r="A79" s="9" t="s">
        <v>51</v>
      </c>
      <c r="B79" s="4" t="s">
        <v>49</v>
      </c>
      <c r="C79" s="3">
        <v>0.1</v>
      </c>
      <c r="D79" s="1">
        <v>0.8</v>
      </c>
      <c r="E79" s="8" t="s">
        <v>12</v>
      </c>
      <c r="F79" s="1">
        <v>336</v>
      </c>
      <c r="G79" s="1">
        <v>162405</v>
      </c>
      <c r="H79" s="1">
        <v>334</v>
      </c>
      <c r="I79" s="2">
        <f t="shared" si="1"/>
        <v>99.404761904761912</v>
      </c>
      <c r="J79" s="1">
        <v>136</v>
      </c>
      <c r="K79" s="1">
        <v>198</v>
      </c>
    </row>
    <row r="80" spans="1:11">
      <c r="A80" s="9" t="s">
        <v>51</v>
      </c>
      <c r="B80" s="4" t="s">
        <v>49</v>
      </c>
      <c r="C80" s="3">
        <v>0.1</v>
      </c>
      <c r="D80" s="1">
        <v>0.5</v>
      </c>
      <c r="E80" s="8" t="s">
        <v>10</v>
      </c>
      <c r="F80" s="1">
        <v>336</v>
      </c>
      <c r="G80" s="1">
        <v>116199</v>
      </c>
      <c r="H80" s="1">
        <v>334</v>
      </c>
      <c r="I80" s="2">
        <f t="shared" si="1"/>
        <v>99.404761904761912</v>
      </c>
      <c r="J80" s="1">
        <v>135</v>
      </c>
      <c r="K80" s="1">
        <v>199</v>
      </c>
    </row>
    <row r="81" spans="1:11">
      <c r="A81" s="9" t="s">
        <v>51</v>
      </c>
      <c r="B81" s="4" t="s">
        <v>49</v>
      </c>
      <c r="C81" s="3">
        <v>0.01</v>
      </c>
      <c r="D81" s="1">
        <v>1</v>
      </c>
      <c r="E81" s="8" t="s">
        <v>42</v>
      </c>
      <c r="F81" s="1">
        <v>336</v>
      </c>
      <c r="G81" s="1">
        <v>142590</v>
      </c>
      <c r="H81" s="1">
        <v>334</v>
      </c>
      <c r="I81" s="2">
        <f t="shared" si="1"/>
        <v>99.404761904761912</v>
      </c>
      <c r="J81" s="1">
        <v>135</v>
      </c>
      <c r="K81" s="1">
        <v>199</v>
      </c>
    </row>
    <row r="82" spans="1:11">
      <c r="A82" s="9" t="s">
        <v>51</v>
      </c>
      <c r="B82" s="4" t="s">
        <v>49</v>
      </c>
      <c r="C82" s="3">
        <v>0.01</v>
      </c>
      <c r="D82" s="1">
        <v>0.8</v>
      </c>
      <c r="E82" s="8" t="s">
        <v>31</v>
      </c>
      <c r="F82" s="1">
        <v>336</v>
      </c>
      <c r="G82" s="1">
        <v>124411</v>
      </c>
      <c r="H82" s="1">
        <v>334</v>
      </c>
      <c r="I82" s="2">
        <f t="shared" si="1"/>
        <v>99.404761904761912</v>
      </c>
      <c r="J82" s="1">
        <v>136</v>
      </c>
      <c r="K82" s="1">
        <v>198</v>
      </c>
    </row>
    <row r="83" spans="1:11">
      <c r="A83" s="9" t="s">
        <v>51</v>
      </c>
      <c r="B83" s="4" t="s">
        <v>49</v>
      </c>
      <c r="C83" s="3">
        <v>0.01</v>
      </c>
      <c r="D83" s="1">
        <v>0.5</v>
      </c>
      <c r="E83" s="8" t="s">
        <v>10</v>
      </c>
      <c r="F83" s="1">
        <v>336</v>
      </c>
      <c r="G83" s="1">
        <v>90331</v>
      </c>
      <c r="H83" s="1">
        <v>334</v>
      </c>
      <c r="I83" s="2">
        <f t="shared" si="1"/>
        <v>99.404761904761912</v>
      </c>
      <c r="J83" s="1">
        <v>135</v>
      </c>
      <c r="K83" s="1">
        <v>199</v>
      </c>
    </row>
    <row r="84" spans="1:11">
      <c r="A84" s="9" t="s">
        <v>51</v>
      </c>
      <c r="B84" s="4" t="s">
        <v>49</v>
      </c>
      <c r="C84" s="3">
        <v>1E-3</v>
      </c>
      <c r="D84" s="1">
        <v>1</v>
      </c>
      <c r="E84" s="8" t="s">
        <v>43</v>
      </c>
      <c r="F84" s="1">
        <v>336</v>
      </c>
      <c r="G84" s="1">
        <v>114825</v>
      </c>
      <c r="H84" s="1">
        <v>334</v>
      </c>
      <c r="I84" s="2">
        <f t="shared" si="1"/>
        <v>99.404761904761912</v>
      </c>
      <c r="J84" s="1">
        <v>133</v>
      </c>
      <c r="K84" s="1">
        <v>201</v>
      </c>
    </row>
    <row r="85" spans="1:11">
      <c r="A85" s="9" t="s">
        <v>51</v>
      </c>
      <c r="B85" s="4" t="s">
        <v>49</v>
      </c>
      <c r="C85" s="3">
        <v>1E-3</v>
      </c>
      <c r="D85" s="1">
        <v>0.8</v>
      </c>
      <c r="E85" s="8" t="s">
        <v>9</v>
      </c>
      <c r="F85" s="1">
        <v>336</v>
      </c>
      <c r="G85" s="1">
        <v>101154</v>
      </c>
      <c r="H85" s="1">
        <v>334</v>
      </c>
      <c r="I85" s="2">
        <f t="shared" si="1"/>
        <v>99.404761904761912</v>
      </c>
      <c r="J85" s="1">
        <v>135</v>
      </c>
      <c r="K85" s="1">
        <v>199</v>
      </c>
    </row>
    <row r="86" spans="1:11">
      <c r="A86" s="9" t="s">
        <v>51</v>
      </c>
      <c r="B86" s="4" t="s">
        <v>49</v>
      </c>
      <c r="C86" s="3">
        <v>1E-3</v>
      </c>
      <c r="D86" s="1">
        <v>0.5</v>
      </c>
      <c r="E86" s="8" t="s">
        <v>10</v>
      </c>
      <c r="F86" s="1">
        <v>336</v>
      </c>
      <c r="G86" s="1">
        <v>73628</v>
      </c>
      <c r="H86" s="1">
        <v>334</v>
      </c>
      <c r="I86" s="2">
        <f t="shared" si="1"/>
        <v>99.404761904761912</v>
      </c>
      <c r="J86" s="1">
        <v>135</v>
      </c>
      <c r="K86" s="1">
        <v>199</v>
      </c>
    </row>
    <row r="87" spans="1:11">
      <c r="A87" s="9" t="s">
        <v>51</v>
      </c>
      <c r="B87" s="4" t="s">
        <v>49</v>
      </c>
      <c r="C87" s="3">
        <v>1E-4</v>
      </c>
      <c r="D87" s="1">
        <v>1</v>
      </c>
      <c r="E87" s="8" t="s">
        <v>44</v>
      </c>
      <c r="F87" s="1">
        <v>336</v>
      </c>
      <c r="G87" s="1">
        <v>90204</v>
      </c>
      <c r="H87" s="1">
        <v>334</v>
      </c>
      <c r="I87" s="2">
        <f t="shared" si="1"/>
        <v>99.404761904761912</v>
      </c>
      <c r="J87" s="1">
        <v>131</v>
      </c>
      <c r="K87" s="1">
        <v>203</v>
      </c>
    </row>
    <row r="88" spans="1:11">
      <c r="A88" s="9" t="s">
        <v>51</v>
      </c>
      <c r="B88" s="4" t="s">
        <v>49</v>
      </c>
      <c r="C88" s="3">
        <v>1E-4</v>
      </c>
      <c r="D88" s="1">
        <v>0.8</v>
      </c>
      <c r="E88" s="8" t="s">
        <v>45</v>
      </c>
      <c r="F88" s="1">
        <v>336</v>
      </c>
      <c r="G88" s="1">
        <v>80309</v>
      </c>
      <c r="H88" s="1">
        <v>334</v>
      </c>
      <c r="I88" s="2">
        <f t="shared" si="1"/>
        <v>99.404761904761912</v>
      </c>
      <c r="J88" s="1">
        <v>135</v>
      </c>
      <c r="K88" s="1">
        <v>199</v>
      </c>
    </row>
    <row r="89" spans="1:11">
      <c r="A89" s="9" t="s">
        <v>51</v>
      </c>
      <c r="B89" s="4" t="s">
        <v>49</v>
      </c>
      <c r="C89" s="3">
        <v>1E-4</v>
      </c>
      <c r="D89" s="1">
        <v>0.5</v>
      </c>
      <c r="E89" s="8" t="s">
        <v>10</v>
      </c>
      <c r="F89" s="1">
        <v>336</v>
      </c>
      <c r="G89" s="1">
        <v>58924</v>
      </c>
      <c r="H89" s="1">
        <v>334</v>
      </c>
      <c r="I89" s="2">
        <f t="shared" si="1"/>
        <v>99.404761904761912</v>
      </c>
      <c r="J89" s="1">
        <v>135</v>
      </c>
      <c r="K89" s="1">
        <v>199</v>
      </c>
    </row>
    <row r="90" spans="1:11">
      <c r="A90" s="9" t="s">
        <v>51</v>
      </c>
      <c r="B90" s="4" t="s">
        <v>49</v>
      </c>
      <c r="C90" s="3">
        <v>1.0000000000000001E-5</v>
      </c>
      <c r="D90" s="1">
        <v>1</v>
      </c>
      <c r="E90" s="8" t="s">
        <v>43</v>
      </c>
      <c r="F90" s="1">
        <v>336</v>
      </c>
      <c r="G90" s="1">
        <v>70427</v>
      </c>
      <c r="H90" s="1">
        <v>334</v>
      </c>
      <c r="I90" s="2">
        <f t="shared" si="1"/>
        <v>99.404761904761912</v>
      </c>
      <c r="J90" s="1">
        <v>131</v>
      </c>
      <c r="K90" s="1">
        <v>203</v>
      </c>
    </row>
    <row r="91" spans="1:11">
      <c r="A91" s="9" t="s">
        <v>51</v>
      </c>
      <c r="B91" s="4" t="s">
        <v>49</v>
      </c>
      <c r="C91" s="3">
        <v>1.0000000000000001E-5</v>
      </c>
      <c r="D91" s="1">
        <v>0.8</v>
      </c>
      <c r="E91" s="8" t="s">
        <v>9</v>
      </c>
      <c r="F91" s="1">
        <v>336</v>
      </c>
      <c r="G91" s="1">
        <v>63249</v>
      </c>
      <c r="H91" s="1">
        <v>334</v>
      </c>
      <c r="I91" s="2">
        <f t="shared" si="1"/>
        <v>99.404761904761912</v>
      </c>
      <c r="J91" s="1">
        <v>135</v>
      </c>
      <c r="K91" s="1">
        <v>199</v>
      </c>
    </row>
    <row r="92" spans="1:11">
      <c r="A92" s="9" t="s">
        <v>51</v>
      </c>
      <c r="B92" s="4" t="s">
        <v>49</v>
      </c>
      <c r="C92" s="3">
        <v>1.0000000000000001E-5</v>
      </c>
      <c r="D92" s="1">
        <v>0.5</v>
      </c>
      <c r="E92" s="8" t="s">
        <v>10</v>
      </c>
      <c r="F92" s="1">
        <v>336</v>
      </c>
      <c r="G92" s="1">
        <v>46438</v>
      </c>
      <c r="H92" s="1">
        <v>334</v>
      </c>
      <c r="I92" s="2">
        <f t="shared" si="1"/>
        <v>99.404761904761912</v>
      </c>
      <c r="J92" s="1">
        <v>135</v>
      </c>
      <c r="K92" s="1">
        <v>199</v>
      </c>
    </row>
    <row r="93" spans="1:11">
      <c r="A93" s="10" t="s">
        <v>46</v>
      </c>
      <c r="B93" s="4" t="s">
        <v>8</v>
      </c>
      <c r="C93" s="3">
        <v>0.1</v>
      </c>
      <c r="D93" s="1">
        <v>1</v>
      </c>
      <c r="E93" s="8">
        <v>1556</v>
      </c>
      <c r="F93" s="1">
        <v>15240</v>
      </c>
      <c r="G93" s="1">
        <v>116478</v>
      </c>
      <c r="H93" s="1">
        <v>15200</v>
      </c>
      <c r="I93" s="2">
        <f t="shared" ref="I93:I124" si="2">H93/F93*100</f>
        <v>99.737532808398953</v>
      </c>
      <c r="J93" s="1">
        <v>6659</v>
      </c>
      <c r="K93" s="1">
        <v>8541</v>
      </c>
    </row>
    <row r="94" spans="1:11">
      <c r="A94" s="10" t="s">
        <v>46</v>
      </c>
      <c r="B94" s="4" t="s">
        <v>8</v>
      </c>
      <c r="C94" s="3">
        <v>0.1</v>
      </c>
      <c r="D94" s="1">
        <v>0.5</v>
      </c>
      <c r="E94" s="8">
        <v>101</v>
      </c>
      <c r="F94" s="1">
        <v>15240</v>
      </c>
      <c r="G94" s="1">
        <v>98812</v>
      </c>
      <c r="H94" s="1">
        <v>15199</v>
      </c>
      <c r="I94" s="2">
        <f t="shared" si="2"/>
        <v>99.730971128608928</v>
      </c>
      <c r="J94" s="1">
        <v>6972</v>
      </c>
      <c r="K94" s="1">
        <v>8227</v>
      </c>
    </row>
    <row r="95" spans="1:11">
      <c r="A95" s="10" t="s">
        <v>46</v>
      </c>
      <c r="B95" s="4" t="s">
        <v>8</v>
      </c>
      <c r="C95" s="3">
        <v>0.01</v>
      </c>
      <c r="D95" s="1">
        <v>1</v>
      </c>
      <c r="E95" s="8">
        <v>1550</v>
      </c>
      <c r="F95" s="1">
        <v>15240</v>
      </c>
      <c r="G95" s="1">
        <v>90477</v>
      </c>
      <c r="H95" s="1">
        <v>15199</v>
      </c>
      <c r="I95" s="2">
        <f t="shared" si="2"/>
        <v>99.730971128608928</v>
      </c>
      <c r="J95" s="1">
        <v>6728</v>
      </c>
      <c r="K95" s="1">
        <v>8471</v>
      </c>
    </row>
    <row r="96" spans="1:11">
      <c r="A96" s="10" t="s">
        <v>46</v>
      </c>
      <c r="B96" s="4" t="s">
        <v>8</v>
      </c>
      <c r="C96" s="3">
        <v>0.01</v>
      </c>
      <c r="D96" s="1">
        <v>0.5</v>
      </c>
      <c r="E96" s="8">
        <v>101</v>
      </c>
      <c r="F96" s="1">
        <v>15240</v>
      </c>
      <c r="G96" s="1">
        <v>80669</v>
      </c>
      <c r="H96" s="1">
        <v>15198</v>
      </c>
      <c r="I96" s="2">
        <f t="shared" si="2"/>
        <v>99.724409448818889</v>
      </c>
      <c r="J96" s="1">
        <v>7031</v>
      </c>
      <c r="K96" s="1">
        <v>8167</v>
      </c>
    </row>
    <row r="97" spans="1:11">
      <c r="A97" s="10" t="s">
        <v>46</v>
      </c>
      <c r="B97" s="4" t="s">
        <v>8</v>
      </c>
      <c r="C97" s="3">
        <v>1E-3</v>
      </c>
      <c r="D97" s="1">
        <v>1</v>
      </c>
      <c r="E97" s="8">
        <v>1534</v>
      </c>
      <c r="F97" s="1">
        <v>15240</v>
      </c>
      <c r="G97" s="1">
        <v>70415</v>
      </c>
      <c r="H97" s="1">
        <v>15199</v>
      </c>
      <c r="I97" s="2">
        <f t="shared" si="2"/>
        <v>99.730971128608928</v>
      </c>
      <c r="J97" s="1">
        <v>6735</v>
      </c>
      <c r="K97" s="1">
        <v>8464</v>
      </c>
    </row>
    <row r="98" spans="1:11">
      <c r="A98" s="10" t="s">
        <v>46</v>
      </c>
      <c r="B98" s="4" t="s">
        <v>8</v>
      </c>
      <c r="C98" s="3">
        <v>1E-3</v>
      </c>
      <c r="D98" s="1">
        <v>0.5</v>
      </c>
      <c r="E98" s="8">
        <v>103</v>
      </c>
      <c r="F98" s="1">
        <v>15240</v>
      </c>
      <c r="G98" s="1">
        <v>65367</v>
      </c>
      <c r="H98" s="1">
        <v>15198</v>
      </c>
      <c r="I98" s="2">
        <f t="shared" si="2"/>
        <v>99.724409448818889</v>
      </c>
      <c r="J98" s="1">
        <v>7125</v>
      </c>
      <c r="K98" s="1">
        <v>8073</v>
      </c>
    </row>
    <row r="99" spans="1:11">
      <c r="A99" s="10" t="s">
        <v>46</v>
      </c>
      <c r="B99" s="4" t="s">
        <v>8</v>
      </c>
      <c r="C99" s="3">
        <v>1E-4</v>
      </c>
      <c r="D99" s="1">
        <v>1</v>
      </c>
      <c r="E99" s="8">
        <v>1552</v>
      </c>
      <c r="F99" s="1">
        <v>15240</v>
      </c>
      <c r="G99" s="1">
        <v>56051</v>
      </c>
      <c r="H99" s="1">
        <v>15198</v>
      </c>
      <c r="I99" s="2">
        <f t="shared" si="2"/>
        <v>99.724409448818889</v>
      </c>
      <c r="J99" s="1">
        <v>6740</v>
      </c>
      <c r="K99" s="1">
        <v>8458</v>
      </c>
    </row>
    <row r="100" spans="1:11">
      <c r="A100" s="10" t="s">
        <v>46</v>
      </c>
      <c r="B100" s="4" t="s">
        <v>8</v>
      </c>
      <c r="C100" s="3">
        <v>1E-4</v>
      </c>
      <c r="D100" s="1">
        <v>0.5</v>
      </c>
      <c r="E100" s="8">
        <v>101</v>
      </c>
      <c r="F100" s="1">
        <v>15240</v>
      </c>
      <c r="G100" s="1">
        <v>53556</v>
      </c>
      <c r="H100" s="1">
        <v>15197</v>
      </c>
      <c r="I100" s="2">
        <f t="shared" si="2"/>
        <v>99.717847769028864</v>
      </c>
      <c r="J100" s="1">
        <v>7126</v>
      </c>
      <c r="K100" s="1">
        <v>8071</v>
      </c>
    </row>
    <row r="101" spans="1:11">
      <c r="A101" s="10" t="s">
        <v>46</v>
      </c>
      <c r="B101" s="4" t="s">
        <v>8</v>
      </c>
      <c r="C101" s="3">
        <v>1.0000000000000001E-5</v>
      </c>
      <c r="D101" s="1">
        <v>1</v>
      </c>
      <c r="E101" s="8">
        <v>1556</v>
      </c>
      <c r="F101" s="1">
        <v>15240</v>
      </c>
      <c r="G101" s="1">
        <v>45259</v>
      </c>
      <c r="H101" s="1">
        <v>15191</v>
      </c>
      <c r="I101" s="2">
        <f t="shared" si="2"/>
        <v>99.678477690288716</v>
      </c>
      <c r="J101" s="1">
        <v>6818</v>
      </c>
      <c r="K101" s="1">
        <v>8373</v>
      </c>
    </row>
    <row r="102" spans="1:11">
      <c r="A102" s="10" t="s">
        <v>46</v>
      </c>
      <c r="B102" s="4" t="s">
        <v>8</v>
      </c>
      <c r="C102" s="3">
        <v>1.0000000000000001E-5</v>
      </c>
      <c r="D102" s="1">
        <v>0.5</v>
      </c>
      <c r="E102" s="8">
        <v>101</v>
      </c>
      <c r="F102" s="1">
        <v>15240</v>
      </c>
      <c r="G102" s="1">
        <v>44131</v>
      </c>
      <c r="H102" s="1">
        <v>15190</v>
      </c>
      <c r="I102" s="2">
        <f t="shared" si="2"/>
        <v>99.671916010498691</v>
      </c>
      <c r="J102" s="1">
        <v>7106</v>
      </c>
      <c r="K102" s="1">
        <v>8084</v>
      </c>
    </row>
    <row r="103" spans="1:11">
      <c r="A103" s="10" t="s">
        <v>46</v>
      </c>
      <c r="B103" s="4" t="s">
        <v>21</v>
      </c>
      <c r="C103" s="3">
        <v>0.1</v>
      </c>
      <c r="D103" s="1">
        <v>1</v>
      </c>
      <c r="E103" s="8">
        <v>1465</v>
      </c>
      <c r="F103" s="1">
        <v>3132</v>
      </c>
      <c r="G103" s="1">
        <v>103364</v>
      </c>
      <c r="H103" s="1">
        <v>3129</v>
      </c>
      <c r="I103" s="2">
        <f t="shared" si="2"/>
        <v>99.904214559386972</v>
      </c>
      <c r="J103" s="1">
        <v>1566</v>
      </c>
      <c r="K103" s="1">
        <v>1563</v>
      </c>
    </row>
    <row r="104" spans="1:11">
      <c r="A104" s="10" t="s">
        <v>46</v>
      </c>
      <c r="B104" s="4" t="s">
        <v>21</v>
      </c>
      <c r="C104" s="3">
        <v>0.1</v>
      </c>
      <c r="D104" s="1">
        <v>0.5</v>
      </c>
      <c r="E104" s="8">
        <v>82</v>
      </c>
      <c r="F104" s="1">
        <v>3132</v>
      </c>
      <c r="G104" s="1">
        <v>86461</v>
      </c>
      <c r="H104" s="1">
        <v>3128</v>
      </c>
      <c r="I104" s="2">
        <f t="shared" si="2"/>
        <v>99.872286079182629</v>
      </c>
      <c r="J104" s="1">
        <v>1629</v>
      </c>
      <c r="K104" s="1">
        <v>1499</v>
      </c>
    </row>
    <row r="105" spans="1:11">
      <c r="A105" s="10" t="s">
        <v>46</v>
      </c>
      <c r="B105" s="4" t="s">
        <v>21</v>
      </c>
      <c r="C105" s="3">
        <v>0.01</v>
      </c>
      <c r="D105" s="1">
        <v>1</v>
      </c>
      <c r="E105" s="8">
        <v>1463</v>
      </c>
      <c r="F105" s="1">
        <v>3132</v>
      </c>
      <c r="G105" s="1">
        <v>77780</v>
      </c>
      <c r="H105" s="1">
        <v>3129</v>
      </c>
      <c r="I105" s="2">
        <f t="shared" si="2"/>
        <v>99.904214559386972</v>
      </c>
      <c r="J105" s="1">
        <v>1547</v>
      </c>
      <c r="K105" s="1">
        <v>1582</v>
      </c>
    </row>
    <row r="106" spans="1:11">
      <c r="A106" s="10" t="s">
        <v>46</v>
      </c>
      <c r="B106" s="4" t="s">
        <v>21</v>
      </c>
      <c r="C106" s="3">
        <v>0.01</v>
      </c>
      <c r="D106" s="1">
        <v>0.5</v>
      </c>
      <c r="E106" s="8">
        <v>81</v>
      </c>
      <c r="F106" s="1">
        <v>3132</v>
      </c>
      <c r="G106" s="1">
        <v>68225</v>
      </c>
      <c r="H106" s="1">
        <v>3128</v>
      </c>
      <c r="I106" s="2">
        <f t="shared" si="2"/>
        <v>99.872286079182629</v>
      </c>
      <c r="J106" s="1">
        <v>1661</v>
      </c>
      <c r="K106" s="1">
        <v>1467</v>
      </c>
    </row>
    <row r="107" spans="1:11">
      <c r="A107" s="10" t="s">
        <v>46</v>
      </c>
      <c r="B107" s="4" t="s">
        <v>21</v>
      </c>
      <c r="C107" s="3">
        <v>1E-3</v>
      </c>
      <c r="D107" s="1">
        <v>1</v>
      </c>
      <c r="E107" s="8">
        <v>1464</v>
      </c>
      <c r="F107" s="1">
        <v>3132</v>
      </c>
      <c r="G107" s="1">
        <v>57638</v>
      </c>
      <c r="H107" s="1">
        <v>3129</v>
      </c>
      <c r="I107" s="2">
        <f t="shared" si="2"/>
        <v>99.904214559386972</v>
      </c>
      <c r="J107" s="1">
        <v>1539</v>
      </c>
      <c r="K107" s="1">
        <v>1590</v>
      </c>
    </row>
    <row r="108" spans="1:11">
      <c r="A108" s="10" t="s">
        <v>46</v>
      </c>
      <c r="B108" s="4" t="s">
        <v>21</v>
      </c>
      <c r="C108" s="3">
        <v>1E-3</v>
      </c>
      <c r="D108" s="1">
        <v>0.5</v>
      </c>
      <c r="E108" s="8">
        <v>81</v>
      </c>
      <c r="F108" s="1">
        <v>3132</v>
      </c>
      <c r="G108" s="1">
        <v>52577</v>
      </c>
      <c r="H108" s="1">
        <v>3128</v>
      </c>
      <c r="I108" s="2">
        <f t="shared" si="2"/>
        <v>99.872286079182629</v>
      </c>
      <c r="J108" s="1">
        <v>1633</v>
      </c>
      <c r="K108" s="1">
        <v>1495</v>
      </c>
    </row>
    <row r="109" spans="1:11">
      <c r="A109" s="10" t="s">
        <v>46</v>
      </c>
      <c r="B109" s="4" t="s">
        <v>21</v>
      </c>
      <c r="C109" s="3">
        <v>1E-4</v>
      </c>
      <c r="D109" s="1">
        <v>1</v>
      </c>
      <c r="E109" s="8">
        <v>1451</v>
      </c>
      <c r="F109" s="1">
        <v>3132</v>
      </c>
      <c r="G109" s="1">
        <v>42943</v>
      </c>
      <c r="H109" s="1">
        <v>3129</v>
      </c>
      <c r="I109" s="2">
        <f t="shared" si="2"/>
        <v>99.904214559386972</v>
      </c>
      <c r="J109" s="1">
        <v>1562</v>
      </c>
      <c r="K109" s="1">
        <v>1567</v>
      </c>
    </row>
    <row r="110" spans="1:11">
      <c r="A110" s="10" t="s">
        <v>46</v>
      </c>
      <c r="B110" s="4" t="s">
        <v>21</v>
      </c>
      <c r="C110" s="3">
        <v>1E-4</v>
      </c>
      <c r="D110" s="1">
        <v>0.5</v>
      </c>
      <c r="E110" s="8">
        <v>81</v>
      </c>
      <c r="F110" s="1">
        <v>3132</v>
      </c>
      <c r="G110" s="1">
        <v>40338</v>
      </c>
      <c r="H110" s="1">
        <v>3128</v>
      </c>
      <c r="I110" s="2">
        <f t="shared" si="2"/>
        <v>99.872286079182629</v>
      </c>
      <c r="J110" s="1">
        <v>1646</v>
      </c>
      <c r="K110" s="1">
        <v>1482</v>
      </c>
    </row>
    <row r="111" spans="1:11">
      <c r="A111" s="10" t="s">
        <v>46</v>
      </c>
      <c r="B111" s="4" t="s">
        <v>21</v>
      </c>
      <c r="C111" s="3">
        <v>1.0000000000000001E-5</v>
      </c>
      <c r="D111" s="1">
        <v>1</v>
      </c>
      <c r="E111" s="8">
        <v>1461</v>
      </c>
      <c r="F111" s="1">
        <v>3132</v>
      </c>
      <c r="G111" s="1">
        <v>31529</v>
      </c>
      <c r="H111" s="1">
        <v>3129</v>
      </c>
      <c r="I111" s="2">
        <f t="shared" si="2"/>
        <v>99.904214559386972</v>
      </c>
      <c r="J111" s="1">
        <v>1572</v>
      </c>
      <c r="K111" s="1">
        <v>1557</v>
      </c>
    </row>
    <row r="112" spans="1:11">
      <c r="A112" s="10" t="s">
        <v>46</v>
      </c>
      <c r="B112" s="4" t="s">
        <v>21</v>
      </c>
      <c r="C112" s="3">
        <v>1.0000000000000001E-5</v>
      </c>
      <c r="D112" s="1">
        <v>0.5</v>
      </c>
      <c r="E112" s="8">
        <v>82</v>
      </c>
      <c r="F112" s="1">
        <v>3132</v>
      </c>
      <c r="G112" s="1">
        <v>30229</v>
      </c>
      <c r="H112" s="1">
        <v>3128</v>
      </c>
      <c r="I112" s="2">
        <f t="shared" si="2"/>
        <v>99.872286079182629</v>
      </c>
      <c r="J112" s="1">
        <v>1693</v>
      </c>
      <c r="K112" s="1">
        <v>1435</v>
      </c>
    </row>
    <row r="113" spans="1:11">
      <c r="A113" s="10" t="s">
        <v>46</v>
      </c>
      <c r="B113" s="4" t="s">
        <v>26</v>
      </c>
      <c r="C113" s="3">
        <v>0.1</v>
      </c>
      <c r="D113" s="1">
        <v>1</v>
      </c>
      <c r="E113" s="8">
        <v>1520</v>
      </c>
      <c r="F113" s="1">
        <v>5191</v>
      </c>
      <c r="G113" s="1">
        <v>104675</v>
      </c>
      <c r="H113" s="1">
        <v>5164</v>
      </c>
      <c r="I113" s="2">
        <f t="shared" si="2"/>
        <v>99.479869004045469</v>
      </c>
      <c r="J113" s="1">
        <v>3849</v>
      </c>
      <c r="K113" s="1">
        <v>1315</v>
      </c>
    </row>
    <row r="114" spans="1:11">
      <c r="A114" s="10" t="s">
        <v>46</v>
      </c>
      <c r="B114" s="4" t="s">
        <v>26</v>
      </c>
      <c r="C114" s="3">
        <v>0.1</v>
      </c>
      <c r="D114" s="1">
        <v>0.5</v>
      </c>
      <c r="E114" s="8">
        <v>85</v>
      </c>
      <c r="F114" s="1">
        <v>5191</v>
      </c>
      <c r="G114" s="1">
        <v>87203</v>
      </c>
      <c r="H114" s="1">
        <v>5164</v>
      </c>
      <c r="I114" s="2">
        <f t="shared" si="2"/>
        <v>99.479869004045469</v>
      </c>
      <c r="J114" s="1">
        <v>4158</v>
      </c>
      <c r="K114" s="1">
        <v>1006</v>
      </c>
    </row>
    <row r="115" spans="1:11">
      <c r="A115" s="10" t="s">
        <v>46</v>
      </c>
      <c r="B115" s="4" t="s">
        <v>26</v>
      </c>
      <c r="C115" s="3">
        <v>0.01</v>
      </c>
      <c r="D115" s="1">
        <v>1</v>
      </c>
      <c r="E115" s="8">
        <v>1517</v>
      </c>
      <c r="F115" s="1">
        <v>5191</v>
      </c>
      <c r="G115" s="1">
        <v>76670</v>
      </c>
      <c r="H115" s="1">
        <v>5164</v>
      </c>
      <c r="I115" s="2">
        <f t="shared" si="2"/>
        <v>99.479869004045469</v>
      </c>
      <c r="J115" s="1">
        <v>3914</v>
      </c>
      <c r="K115" s="1">
        <v>1250</v>
      </c>
    </row>
    <row r="116" spans="1:11">
      <c r="A116" s="10" t="s">
        <v>46</v>
      </c>
      <c r="B116" s="4" t="s">
        <v>26</v>
      </c>
      <c r="C116" s="3">
        <v>0.01</v>
      </c>
      <c r="D116" s="1">
        <v>0.5</v>
      </c>
      <c r="E116" s="8">
        <v>83</v>
      </c>
      <c r="F116" s="1">
        <v>5191</v>
      </c>
      <c r="G116" s="1">
        <v>66921</v>
      </c>
      <c r="H116" s="1">
        <v>5164</v>
      </c>
      <c r="I116" s="2">
        <f t="shared" si="2"/>
        <v>99.479869004045469</v>
      </c>
      <c r="J116" s="1">
        <v>4188</v>
      </c>
      <c r="K116" s="1">
        <v>976</v>
      </c>
    </row>
    <row r="117" spans="1:11">
      <c r="A117" s="10" t="s">
        <v>46</v>
      </c>
      <c r="B117" s="4" t="s">
        <v>26</v>
      </c>
      <c r="C117" s="3">
        <v>1E-3</v>
      </c>
      <c r="D117" s="1">
        <v>1</v>
      </c>
      <c r="E117" s="8">
        <v>1508</v>
      </c>
      <c r="F117" s="1">
        <v>5191</v>
      </c>
      <c r="G117" s="1">
        <v>54918</v>
      </c>
      <c r="H117" s="1">
        <v>5164</v>
      </c>
      <c r="I117" s="2">
        <f t="shared" si="2"/>
        <v>99.479869004045469</v>
      </c>
      <c r="J117" s="1">
        <v>3999</v>
      </c>
      <c r="K117" s="1">
        <v>1165</v>
      </c>
    </row>
    <row r="118" spans="1:11">
      <c r="A118" s="10" t="s">
        <v>46</v>
      </c>
      <c r="B118" s="4" t="s">
        <v>26</v>
      </c>
      <c r="C118" s="3">
        <v>1E-3</v>
      </c>
      <c r="D118" s="1">
        <v>0.5</v>
      </c>
      <c r="E118" s="8">
        <v>85</v>
      </c>
      <c r="F118" s="1">
        <v>5191</v>
      </c>
      <c r="G118" s="1">
        <v>50079</v>
      </c>
      <c r="H118" s="1">
        <v>5164</v>
      </c>
      <c r="I118" s="2">
        <f t="shared" si="2"/>
        <v>99.479869004045469</v>
      </c>
      <c r="J118" s="1">
        <v>4215</v>
      </c>
      <c r="K118" s="1">
        <v>949</v>
      </c>
    </row>
    <row r="119" spans="1:11">
      <c r="A119" s="10" t="s">
        <v>46</v>
      </c>
      <c r="B119" s="4" t="s">
        <v>26</v>
      </c>
      <c r="C119" s="3">
        <v>1E-4</v>
      </c>
      <c r="D119" s="1">
        <v>1</v>
      </c>
      <c r="E119" s="8">
        <v>1511</v>
      </c>
      <c r="F119" s="1">
        <v>5191</v>
      </c>
      <c r="G119" s="1">
        <v>39595</v>
      </c>
      <c r="H119" s="1">
        <v>5164</v>
      </c>
      <c r="I119" s="2">
        <f t="shared" si="2"/>
        <v>99.479869004045469</v>
      </c>
      <c r="J119" s="1">
        <v>4062</v>
      </c>
      <c r="K119" s="1">
        <v>1102</v>
      </c>
    </row>
    <row r="120" spans="1:11">
      <c r="A120" s="10" t="s">
        <v>46</v>
      </c>
      <c r="B120" s="4" t="s">
        <v>26</v>
      </c>
      <c r="C120" s="3">
        <v>1E-4</v>
      </c>
      <c r="D120" s="1">
        <v>0.5</v>
      </c>
      <c r="E120" s="8">
        <v>82</v>
      </c>
      <c r="F120" s="1">
        <v>5191</v>
      </c>
      <c r="G120" s="1">
        <v>37178</v>
      </c>
      <c r="H120" s="1">
        <v>5164</v>
      </c>
      <c r="I120" s="2">
        <f t="shared" si="2"/>
        <v>99.479869004045469</v>
      </c>
      <c r="J120" s="1">
        <v>4240</v>
      </c>
      <c r="K120" s="1">
        <v>924</v>
      </c>
    </row>
    <row r="121" spans="1:11">
      <c r="A121" s="10" t="s">
        <v>46</v>
      </c>
      <c r="B121" s="4" t="s">
        <v>26</v>
      </c>
      <c r="C121" s="3">
        <v>1.0000000000000001E-5</v>
      </c>
      <c r="D121" s="1">
        <v>1</v>
      </c>
      <c r="E121" s="8">
        <v>1510</v>
      </c>
      <c r="F121" s="1">
        <v>5191</v>
      </c>
      <c r="G121" s="1">
        <v>28575</v>
      </c>
      <c r="H121" s="1">
        <v>5163</v>
      </c>
      <c r="I121" s="2">
        <f t="shared" si="2"/>
        <v>99.460604893084181</v>
      </c>
      <c r="J121" s="1">
        <v>4126</v>
      </c>
      <c r="K121" s="1">
        <v>1037</v>
      </c>
    </row>
    <row r="122" spans="1:11">
      <c r="A122" s="10" t="s">
        <v>46</v>
      </c>
      <c r="B122" s="4" t="s">
        <v>26</v>
      </c>
      <c r="C122" s="3">
        <v>1.0000000000000001E-5</v>
      </c>
      <c r="D122" s="1">
        <v>0.5</v>
      </c>
      <c r="E122" s="8">
        <v>85</v>
      </c>
      <c r="F122" s="1">
        <v>5191</v>
      </c>
      <c r="G122" s="1">
        <v>27494</v>
      </c>
      <c r="H122" s="1">
        <v>5163</v>
      </c>
      <c r="I122" s="2">
        <f t="shared" si="2"/>
        <v>99.460604893084181</v>
      </c>
      <c r="J122" s="1">
        <v>4276</v>
      </c>
      <c r="K122" s="1">
        <v>887</v>
      </c>
    </row>
    <row r="123" spans="1:11">
      <c r="A123" s="10" t="s">
        <v>46</v>
      </c>
      <c r="B123" s="4" t="s">
        <v>47</v>
      </c>
      <c r="C123" s="3">
        <v>0.1</v>
      </c>
      <c r="D123" s="1">
        <v>1</v>
      </c>
      <c r="E123" s="8">
        <v>2818</v>
      </c>
      <c r="F123" s="1">
        <v>16178</v>
      </c>
      <c r="G123" s="1">
        <v>235324</v>
      </c>
      <c r="H123" s="1">
        <v>16039</v>
      </c>
      <c r="I123" s="2">
        <f t="shared" si="2"/>
        <v>99.140808505377677</v>
      </c>
      <c r="J123" s="1">
        <v>7537</v>
      </c>
      <c r="K123" s="1">
        <v>8502</v>
      </c>
    </row>
    <row r="124" spans="1:11">
      <c r="A124" s="10" t="s">
        <v>46</v>
      </c>
      <c r="B124" s="4" t="s">
        <v>47</v>
      </c>
      <c r="C124" s="3">
        <v>0.1</v>
      </c>
      <c r="D124" s="1">
        <v>0.5</v>
      </c>
      <c r="E124" s="8">
        <v>141</v>
      </c>
      <c r="F124" s="1">
        <v>16178</v>
      </c>
      <c r="G124" s="1">
        <v>184207</v>
      </c>
      <c r="H124" s="1">
        <v>16035</v>
      </c>
      <c r="I124" s="2">
        <f t="shared" si="2"/>
        <v>99.116083570280637</v>
      </c>
      <c r="J124" s="1">
        <v>7976</v>
      </c>
      <c r="K124" s="1">
        <v>8059</v>
      </c>
    </row>
    <row r="125" spans="1:11">
      <c r="A125" s="10" t="s">
        <v>46</v>
      </c>
      <c r="B125" s="4" t="s">
        <v>47</v>
      </c>
      <c r="C125" s="3">
        <v>0.01</v>
      </c>
      <c r="D125" s="1">
        <v>1</v>
      </c>
      <c r="E125" s="8">
        <v>2814</v>
      </c>
      <c r="F125" s="1">
        <v>16178</v>
      </c>
      <c r="G125" s="1">
        <v>186881</v>
      </c>
      <c r="H125" s="1">
        <v>16038</v>
      </c>
      <c r="I125" s="2">
        <f t="shared" ref="I125:I156" si="3">H125/F125*100</f>
        <v>99.134627271603421</v>
      </c>
      <c r="J125" s="1">
        <v>7544</v>
      </c>
      <c r="K125" s="1">
        <v>8494</v>
      </c>
    </row>
    <row r="126" spans="1:11">
      <c r="A126" s="10" t="s">
        <v>46</v>
      </c>
      <c r="B126" s="4" t="s">
        <v>47</v>
      </c>
      <c r="C126" s="3">
        <v>0.01</v>
      </c>
      <c r="D126" s="1">
        <v>0.5</v>
      </c>
      <c r="E126" s="8">
        <v>141</v>
      </c>
      <c r="F126" s="1">
        <v>16178</v>
      </c>
      <c r="G126" s="1">
        <v>154048</v>
      </c>
      <c r="H126" s="1">
        <v>16033</v>
      </c>
      <c r="I126" s="2">
        <f t="shared" si="3"/>
        <v>99.103721102732095</v>
      </c>
      <c r="J126" s="1">
        <v>7982</v>
      </c>
      <c r="K126" s="1">
        <v>8051</v>
      </c>
    </row>
    <row r="127" spans="1:11">
      <c r="A127" s="10" t="s">
        <v>46</v>
      </c>
      <c r="B127" s="4" t="s">
        <v>47</v>
      </c>
      <c r="C127" s="3">
        <v>1E-3</v>
      </c>
      <c r="D127" s="1">
        <v>1</v>
      </c>
      <c r="E127" s="8">
        <v>2808</v>
      </c>
      <c r="F127" s="1">
        <v>16178</v>
      </c>
      <c r="G127" s="1">
        <v>153936</v>
      </c>
      <c r="H127" s="1">
        <v>16035</v>
      </c>
      <c r="I127" s="2">
        <f t="shared" si="3"/>
        <v>99.116083570280637</v>
      </c>
      <c r="J127" s="1">
        <v>7507</v>
      </c>
      <c r="K127" s="1">
        <v>8528</v>
      </c>
    </row>
    <row r="128" spans="1:11">
      <c r="A128" s="10" t="s">
        <v>46</v>
      </c>
      <c r="B128" s="4" t="s">
        <v>47</v>
      </c>
      <c r="C128" s="3">
        <v>1E-3</v>
      </c>
      <c r="D128" s="1">
        <v>0.5</v>
      </c>
      <c r="E128" s="8">
        <v>140</v>
      </c>
      <c r="F128" s="1">
        <v>16178</v>
      </c>
      <c r="G128" s="1">
        <v>131771</v>
      </c>
      <c r="H128" s="1">
        <v>16031</v>
      </c>
      <c r="I128" s="2">
        <f t="shared" si="3"/>
        <v>99.091358635183582</v>
      </c>
      <c r="J128" s="1">
        <v>8031</v>
      </c>
      <c r="K128" s="1">
        <v>8000</v>
      </c>
    </row>
    <row r="129" spans="1:11">
      <c r="A129" s="10" t="s">
        <v>46</v>
      </c>
      <c r="B129" s="4" t="s">
        <v>47</v>
      </c>
      <c r="C129" s="3">
        <v>1E-4</v>
      </c>
      <c r="D129" s="1">
        <v>1</v>
      </c>
      <c r="E129" s="8">
        <v>2809</v>
      </c>
      <c r="F129" s="1">
        <v>16178</v>
      </c>
      <c r="G129" s="1">
        <v>129208</v>
      </c>
      <c r="H129" s="1">
        <v>16031</v>
      </c>
      <c r="I129" s="2">
        <f t="shared" si="3"/>
        <v>99.091358635183582</v>
      </c>
      <c r="J129" s="1">
        <v>7558</v>
      </c>
      <c r="K129" s="1">
        <v>8473</v>
      </c>
    </row>
    <row r="130" spans="1:11">
      <c r="A130" s="10" t="s">
        <v>46</v>
      </c>
      <c r="B130" s="4" t="s">
        <v>47</v>
      </c>
      <c r="C130" s="3">
        <v>1E-4</v>
      </c>
      <c r="D130" s="1">
        <v>0.5</v>
      </c>
      <c r="E130" s="8">
        <v>141</v>
      </c>
      <c r="F130" s="1">
        <v>16178</v>
      </c>
      <c r="G130" s="1">
        <v>114279</v>
      </c>
      <c r="H130" s="1">
        <v>16028</v>
      </c>
      <c r="I130" s="2">
        <f t="shared" si="3"/>
        <v>99.072814933860798</v>
      </c>
      <c r="J130" s="1">
        <v>8036</v>
      </c>
      <c r="K130" s="1">
        <v>7992</v>
      </c>
    </row>
    <row r="131" spans="1:11">
      <c r="A131" s="10" t="s">
        <v>46</v>
      </c>
      <c r="B131" s="4" t="s">
        <v>47</v>
      </c>
      <c r="C131" s="3">
        <v>1.0000000000000001E-5</v>
      </c>
      <c r="D131" s="1">
        <v>1</v>
      </c>
      <c r="E131" s="8">
        <v>2825</v>
      </c>
      <c r="F131" s="1">
        <v>16178</v>
      </c>
      <c r="G131" s="1">
        <v>109685</v>
      </c>
      <c r="H131" s="1">
        <v>16018</v>
      </c>
      <c r="I131" s="2">
        <f t="shared" si="3"/>
        <v>99.011002596118175</v>
      </c>
      <c r="J131" s="1">
        <v>7553</v>
      </c>
      <c r="K131" s="1">
        <v>8465</v>
      </c>
    </row>
    <row r="132" spans="1:11">
      <c r="A132" s="10" t="s">
        <v>46</v>
      </c>
      <c r="B132" s="4" t="s">
        <v>47</v>
      </c>
      <c r="C132" s="3">
        <v>1.0000000000000001E-5</v>
      </c>
      <c r="D132" s="1">
        <v>0.5</v>
      </c>
      <c r="E132" s="8">
        <v>141</v>
      </c>
      <c r="F132" s="1">
        <v>16178</v>
      </c>
      <c r="G132" s="1">
        <v>99736</v>
      </c>
      <c r="H132" s="1">
        <v>16016</v>
      </c>
      <c r="I132" s="2">
        <f t="shared" si="3"/>
        <v>98.998640128569662</v>
      </c>
      <c r="J132" s="1">
        <v>8060</v>
      </c>
      <c r="K132" s="1">
        <v>7956</v>
      </c>
    </row>
    <row r="133" spans="1:11">
      <c r="A133" s="10" t="s">
        <v>46</v>
      </c>
      <c r="B133" s="4" t="s">
        <v>48</v>
      </c>
      <c r="C133" s="3">
        <v>0.1</v>
      </c>
      <c r="D133" s="1">
        <v>1</v>
      </c>
      <c r="E133" s="8">
        <v>2801</v>
      </c>
      <c r="F133" s="1">
        <v>2082</v>
      </c>
      <c r="G133" s="1">
        <v>224926</v>
      </c>
      <c r="H133" s="1">
        <v>2070</v>
      </c>
      <c r="I133" s="2">
        <f t="shared" si="3"/>
        <v>99.423631123919307</v>
      </c>
      <c r="J133" s="1">
        <v>1026</v>
      </c>
      <c r="K133" s="1">
        <v>1044</v>
      </c>
    </row>
    <row r="134" spans="1:11">
      <c r="A134" s="10" t="s">
        <v>46</v>
      </c>
      <c r="B134" s="4" t="s">
        <v>48</v>
      </c>
      <c r="C134" s="3">
        <v>0.1</v>
      </c>
      <c r="D134" s="1">
        <v>0.5</v>
      </c>
      <c r="E134" s="8">
        <v>138</v>
      </c>
      <c r="F134" s="1">
        <v>2082</v>
      </c>
      <c r="G134" s="1">
        <v>174755</v>
      </c>
      <c r="H134" s="1">
        <v>2070</v>
      </c>
      <c r="I134" s="2">
        <f t="shared" si="3"/>
        <v>99.423631123919307</v>
      </c>
      <c r="J134" s="1">
        <v>1133</v>
      </c>
      <c r="K134" s="1">
        <v>937</v>
      </c>
    </row>
    <row r="135" spans="1:11">
      <c r="A135" s="10" t="s">
        <v>46</v>
      </c>
      <c r="B135" s="4" t="s">
        <v>48</v>
      </c>
      <c r="C135" s="3">
        <v>0.01</v>
      </c>
      <c r="D135" s="1">
        <v>1</v>
      </c>
      <c r="E135" s="8">
        <v>1798</v>
      </c>
      <c r="F135" s="1">
        <v>2082</v>
      </c>
      <c r="G135" s="1">
        <v>174188</v>
      </c>
      <c r="H135" s="1">
        <v>2070</v>
      </c>
      <c r="I135" s="2">
        <f t="shared" si="3"/>
        <v>99.423631123919307</v>
      </c>
      <c r="J135" s="1">
        <v>1054</v>
      </c>
      <c r="K135" s="1">
        <v>1016</v>
      </c>
    </row>
    <row r="136" spans="1:11">
      <c r="A136" s="10" t="s">
        <v>46</v>
      </c>
      <c r="B136" s="4" t="s">
        <v>48</v>
      </c>
      <c r="C136" s="3">
        <v>0.01</v>
      </c>
      <c r="D136" s="1">
        <v>0.5</v>
      </c>
      <c r="E136" s="8">
        <v>136</v>
      </c>
      <c r="F136" s="1">
        <v>2082</v>
      </c>
      <c r="G136" s="1">
        <v>142629</v>
      </c>
      <c r="H136" s="1">
        <v>2070</v>
      </c>
      <c r="I136" s="2">
        <f t="shared" si="3"/>
        <v>99.423631123919307</v>
      </c>
      <c r="J136" s="1">
        <v>1145</v>
      </c>
      <c r="K136" s="1">
        <v>925</v>
      </c>
    </row>
    <row r="137" spans="1:11">
      <c r="A137" s="10" t="s">
        <v>46</v>
      </c>
      <c r="B137" s="4" t="s">
        <v>48</v>
      </c>
      <c r="C137" s="3">
        <v>1E-3</v>
      </c>
      <c r="D137" s="1">
        <v>1</v>
      </c>
      <c r="E137" s="8">
        <v>1795</v>
      </c>
      <c r="F137" s="1">
        <v>2082</v>
      </c>
      <c r="G137" s="1">
        <v>141194</v>
      </c>
      <c r="H137" s="1">
        <v>2070</v>
      </c>
      <c r="I137" s="2">
        <f t="shared" si="3"/>
        <v>99.423631123919307</v>
      </c>
      <c r="J137" s="1">
        <v>1047</v>
      </c>
      <c r="K137" s="1">
        <v>1023</v>
      </c>
    </row>
    <row r="138" spans="1:11">
      <c r="A138" s="10" t="s">
        <v>46</v>
      </c>
      <c r="B138" s="4" t="s">
        <v>48</v>
      </c>
      <c r="C138" s="3">
        <v>1E-3</v>
      </c>
      <c r="D138" s="1">
        <v>0.5</v>
      </c>
      <c r="E138" s="8">
        <v>135</v>
      </c>
      <c r="F138" s="1">
        <v>2082</v>
      </c>
      <c r="G138" s="1">
        <v>120035</v>
      </c>
      <c r="H138" s="1">
        <v>2070</v>
      </c>
      <c r="I138" s="2">
        <f t="shared" si="3"/>
        <v>99.423631123919307</v>
      </c>
      <c r="J138" s="1">
        <v>1137</v>
      </c>
      <c r="K138" s="1">
        <v>933</v>
      </c>
    </row>
    <row r="139" spans="1:11">
      <c r="A139" s="10" t="s">
        <v>46</v>
      </c>
      <c r="B139" s="4" t="s">
        <v>48</v>
      </c>
      <c r="C139" s="3">
        <v>1E-4</v>
      </c>
      <c r="D139" s="1">
        <v>1</v>
      </c>
      <c r="E139" s="8">
        <v>1794</v>
      </c>
      <c r="F139" s="1">
        <v>2082</v>
      </c>
      <c r="G139" s="1">
        <v>116574</v>
      </c>
      <c r="H139" s="1">
        <v>2070</v>
      </c>
      <c r="I139" s="2">
        <f t="shared" si="3"/>
        <v>99.423631123919307</v>
      </c>
      <c r="J139" s="1">
        <v>1091</v>
      </c>
      <c r="K139" s="1">
        <v>979</v>
      </c>
    </row>
    <row r="140" spans="1:11">
      <c r="A140" s="10" t="s">
        <v>46</v>
      </c>
      <c r="B140" s="4" t="s">
        <v>48</v>
      </c>
      <c r="C140" s="3">
        <v>1E-4</v>
      </c>
      <c r="D140" s="1">
        <v>0.5</v>
      </c>
      <c r="E140" s="8">
        <v>138</v>
      </c>
      <c r="F140" s="1">
        <v>2082</v>
      </c>
      <c r="G140" s="1">
        <v>102388</v>
      </c>
      <c r="H140" s="1">
        <v>2070</v>
      </c>
      <c r="I140" s="2">
        <f t="shared" si="3"/>
        <v>99.423631123919307</v>
      </c>
      <c r="J140" s="1">
        <v>1164</v>
      </c>
      <c r="K140" s="1">
        <v>906</v>
      </c>
    </row>
    <row r="141" spans="1:11">
      <c r="A141" s="10" t="s">
        <v>46</v>
      </c>
      <c r="B141" s="4" t="s">
        <v>48</v>
      </c>
      <c r="C141" s="3">
        <v>1.0000000000000001E-5</v>
      </c>
      <c r="D141" s="1">
        <v>1</v>
      </c>
      <c r="E141" s="8">
        <v>1789</v>
      </c>
      <c r="F141" s="1">
        <v>2082</v>
      </c>
      <c r="G141" s="1">
        <v>97885</v>
      </c>
      <c r="H141" s="1">
        <v>2069</v>
      </c>
      <c r="I141" s="2">
        <f t="shared" si="3"/>
        <v>99.375600384245928</v>
      </c>
      <c r="J141" s="1">
        <v>1050</v>
      </c>
      <c r="K141" s="1">
        <v>1019</v>
      </c>
    </row>
    <row r="142" spans="1:11">
      <c r="A142" s="10" t="s">
        <v>46</v>
      </c>
      <c r="B142" s="4" t="s">
        <v>48</v>
      </c>
      <c r="C142" s="3">
        <v>1.0000000000000001E-5</v>
      </c>
      <c r="D142" s="1">
        <v>0.5</v>
      </c>
      <c r="E142" s="8">
        <v>133</v>
      </c>
      <c r="F142" s="1">
        <v>2082</v>
      </c>
      <c r="G142" s="1">
        <v>88295</v>
      </c>
      <c r="H142" s="1">
        <v>2069</v>
      </c>
      <c r="I142" s="2">
        <f t="shared" si="3"/>
        <v>99.375600384245928</v>
      </c>
      <c r="J142" s="1">
        <v>1130</v>
      </c>
      <c r="K142" s="1">
        <v>939</v>
      </c>
    </row>
    <row r="143" spans="1:11">
      <c r="A143" s="10" t="s">
        <v>46</v>
      </c>
      <c r="B143" s="4" t="s">
        <v>49</v>
      </c>
      <c r="C143" s="3">
        <v>0.1</v>
      </c>
      <c r="D143" s="1">
        <v>1</v>
      </c>
      <c r="E143" s="8">
        <v>2985</v>
      </c>
      <c r="F143" s="1">
        <v>5088</v>
      </c>
      <c r="G143" s="1">
        <v>246516</v>
      </c>
      <c r="H143" s="1">
        <v>5000</v>
      </c>
      <c r="I143" s="2">
        <f t="shared" si="3"/>
        <v>98.270440251572325</v>
      </c>
      <c r="J143" s="1">
        <v>3887</v>
      </c>
      <c r="K143" s="1">
        <v>1113</v>
      </c>
    </row>
    <row r="144" spans="1:11">
      <c r="A144" s="10" t="s">
        <v>46</v>
      </c>
      <c r="B144" s="4" t="s">
        <v>49</v>
      </c>
      <c r="C144" s="3">
        <v>0.1</v>
      </c>
      <c r="D144" s="1">
        <v>0.5</v>
      </c>
      <c r="E144" s="8">
        <v>149</v>
      </c>
      <c r="F144" s="1">
        <v>5088</v>
      </c>
      <c r="G144" s="1">
        <v>190887</v>
      </c>
      <c r="H144" s="1">
        <v>5000</v>
      </c>
      <c r="I144" s="2">
        <f t="shared" si="3"/>
        <v>98.270440251572325</v>
      </c>
      <c r="J144" s="1">
        <v>4362</v>
      </c>
      <c r="K144" s="1">
        <v>638</v>
      </c>
    </row>
    <row r="145" spans="1:11">
      <c r="A145" s="10" t="s">
        <v>46</v>
      </c>
      <c r="B145" s="4" t="s">
        <v>49</v>
      </c>
      <c r="C145" s="3">
        <v>0.01</v>
      </c>
      <c r="D145" s="1">
        <v>1</v>
      </c>
      <c r="E145" s="8">
        <v>2983</v>
      </c>
      <c r="F145" s="1">
        <v>5088</v>
      </c>
      <c r="G145" s="1">
        <v>190727</v>
      </c>
      <c r="H145" s="1">
        <v>5000</v>
      </c>
      <c r="I145" s="2">
        <f t="shared" si="3"/>
        <v>98.270440251572325</v>
      </c>
      <c r="J145" s="1">
        <v>3978</v>
      </c>
      <c r="K145" s="1">
        <v>1022</v>
      </c>
    </row>
    <row r="146" spans="1:11">
      <c r="A146" s="10" t="s">
        <v>46</v>
      </c>
      <c r="B146" s="4" t="s">
        <v>49</v>
      </c>
      <c r="C146" s="3">
        <v>0.01</v>
      </c>
      <c r="D146" s="1">
        <v>0.5</v>
      </c>
      <c r="E146" s="8">
        <v>148</v>
      </c>
      <c r="F146" s="1">
        <v>5088</v>
      </c>
      <c r="G146" s="1">
        <v>155720</v>
      </c>
      <c r="H146" s="1">
        <v>5000</v>
      </c>
      <c r="I146" s="2">
        <f t="shared" si="3"/>
        <v>98.270440251572325</v>
      </c>
      <c r="J146" s="1">
        <v>4401</v>
      </c>
      <c r="K146" s="1">
        <v>599</v>
      </c>
    </row>
    <row r="147" spans="1:11">
      <c r="A147" s="10" t="s">
        <v>46</v>
      </c>
      <c r="B147" s="4" t="s">
        <v>49</v>
      </c>
      <c r="C147" s="3">
        <v>1E-3</v>
      </c>
      <c r="D147" s="1">
        <v>1</v>
      </c>
      <c r="E147" s="8">
        <v>2983</v>
      </c>
      <c r="F147" s="1">
        <v>5088</v>
      </c>
      <c r="G147" s="1">
        <v>154530</v>
      </c>
      <c r="H147" s="1">
        <v>5000</v>
      </c>
      <c r="I147" s="2">
        <f t="shared" si="3"/>
        <v>98.270440251572325</v>
      </c>
      <c r="J147" s="1">
        <v>3981</v>
      </c>
      <c r="K147" s="1">
        <v>1019</v>
      </c>
    </row>
    <row r="148" spans="1:11">
      <c r="A148" s="10" t="s">
        <v>46</v>
      </c>
      <c r="B148" s="4" t="s">
        <v>49</v>
      </c>
      <c r="C148" s="3">
        <v>1E-3</v>
      </c>
      <c r="D148" s="1">
        <v>0.5</v>
      </c>
      <c r="E148" s="8">
        <v>146</v>
      </c>
      <c r="F148" s="1">
        <v>5088</v>
      </c>
      <c r="G148" s="1">
        <v>130816</v>
      </c>
      <c r="H148" s="1">
        <v>4998</v>
      </c>
      <c r="I148" s="2">
        <f t="shared" si="3"/>
        <v>98.231132075471692</v>
      </c>
      <c r="J148" s="1">
        <v>4456</v>
      </c>
      <c r="K148" s="1">
        <v>542</v>
      </c>
    </row>
    <row r="149" spans="1:11">
      <c r="A149" s="10" t="s">
        <v>46</v>
      </c>
      <c r="B149" s="4" t="s">
        <v>49</v>
      </c>
      <c r="C149" s="3">
        <v>1E-4</v>
      </c>
      <c r="D149" s="1">
        <v>1</v>
      </c>
      <c r="E149" s="8">
        <v>2979</v>
      </c>
      <c r="F149" s="1">
        <v>5088</v>
      </c>
      <c r="G149" s="1">
        <v>127236</v>
      </c>
      <c r="H149" s="1">
        <v>5000</v>
      </c>
      <c r="I149" s="2">
        <f t="shared" si="3"/>
        <v>98.270440251572325</v>
      </c>
      <c r="J149" s="1">
        <v>4009</v>
      </c>
      <c r="K149" s="1">
        <v>991</v>
      </c>
    </row>
    <row r="150" spans="1:11">
      <c r="A150" s="10" t="s">
        <v>46</v>
      </c>
      <c r="B150" s="4" t="s">
        <v>49</v>
      </c>
      <c r="C150" s="3">
        <v>1E-4</v>
      </c>
      <c r="D150" s="1">
        <v>0.5</v>
      </c>
      <c r="E150" s="8">
        <v>147</v>
      </c>
      <c r="F150" s="1">
        <v>5088</v>
      </c>
      <c r="G150" s="1">
        <v>111031</v>
      </c>
      <c r="H150" s="1">
        <v>4998</v>
      </c>
      <c r="I150" s="2">
        <f t="shared" si="3"/>
        <v>98.231132075471692</v>
      </c>
      <c r="J150" s="1">
        <v>4499</v>
      </c>
      <c r="K150" s="1">
        <v>499</v>
      </c>
    </row>
    <row r="151" spans="1:11">
      <c r="A151" s="10" t="s">
        <v>46</v>
      </c>
      <c r="B151" s="4" t="s">
        <v>49</v>
      </c>
      <c r="C151" s="3">
        <v>1.0000000000000001E-5</v>
      </c>
      <c r="D151" s="1">
        <v>1</v>
      </c>
      <c r="E151" s="8">
        <v>2975</v>
      </c>
      <c r="F151" s="1">
        <v>5088</v>
      </c>
      <c r="G151" s="1">
        <v>107396</v>
      </c>
      <c r="H151" s="1">
        <v>5000</v>
      </c>
      <c r="I151" s="2">
        <f t="shared" si="3"/>
        <v>98.270440251572325</v>
      </c>
      <c r="J151" s="1">
        <v>4067</v>
      </c>
      <c r="K151" s="1">
        <v>933</v>
      </c>
    </row>
    <row r="152" spans="1:11">
      <c r="A152" s="10" t="s">
        <v>46</v>
      </c>
      <c r="B152" s="4" t="s">
        <v>49</v>
      </c>
      <c r="C152" s="3">
        <v>1.0000000000000001E-5</v>
      </c>
      <c r="D152" s="1">
        <v>0.5</v>
      </c>
      <c r="E152" s="8">
        <v>147</v>
      </c>
      <c r="F152" s="1">
        <v>5088</v>
      </c>
      <c r="G152" s="1">
        <v>95946</v>
      </c>
      <c r="H152" s="1">
        <v>4998</v>
      </c>
      <c r="I152" s="2">
        <f t="shared" si="3"/>
        <v>98.231132075471692</v>
      </c>
      <c r="J152" s="1">
        <v>4502</v>
      </c>
      <c r="K152" s="1">
        <v>496</v>
      </c>
    </row>
    <row r="153" spans="1:11">
      <c r="A153" s="9" t="s">
        <v>50</v>
      </c>
      <c r="B153" s="4" t="s">
        <v>8</v>
      </c>
      <c r="C153" s="3">
        <v>0.1</v>
      </c>
      <c r="D153" s="1">
        <v>1</v>
      </c>
      <c r="E153" s="8">
        <v>958</v>
      </c>
      <c r="F153" s="1">
        <v>49408</v>
      </c>
      <c r="G153" s="1">
        <v>171224</v>
      </c>
      <c r="H153" s="1">
        <v>49344</v>
      </c>
      <c r="I153" s="2">
        <f t="shared" si="3"/>
        <v>99.870466321243526</v>
      </c>
      <c r="J153" s="1">
        <v>29046</v>
      </c>
      <c r="K153" s="1">
        <v>20298</v>
      </c>
    </row>
    <row r="154" spans="1:11">
      <c r="A154" s="9" t="s">
        <v>50</v>
      </c>
      <c r="B154" s="4" t="s">
        <v>8</v>
      </c>
      <c r="C154" s="3">
        <v>0.1</v>
      </c>
      <c r="D154" s="1">
        <v>0.5</v>
      </c>
      <c r="E154" s="8">
        <v>82</v>
      </c>
      <c r="F154" s="1">
        <v>49408</v>
      </c>
      <c r="G154" s="1">
        <v>152125</v>
      </c>
      <c r="H154" s="1">
        <v>49340</v>
      </c>
      <c r="I154" s="2">
        <f t="shared" si="3"/>
        <v>99.862370466321252</v>
      </c>
      <c r="J154" s="1">
        <v>29038</v>
      </c>
      <c r="K154" s="1">
        <v>20302</v>
      </c>
    </row>
    <row r="155" spans="1:11">
      <c r="A155" s="9" t="s">
        <v>50</v>
      </c>
      <c r="B155" s="4" t="s">
        <v>8</v>
      </c>
      <c r="C155" s="3">
        <v>0.01</v>
      </c>
      <c r="D155" s="1">
        <v>1</v>
      </c>
      <c r="E155" s="8">
        <v>960</v>
      </c>
      <c r="F155" s="1">
        <v>49408</v>
      </c>
      <c r="G155" s="1">
        <v>144358</v>
      </c>
      <c r="H155" s="1">
        <v>49344</v>
      </c>
      <c r="I155" s="2">
        <f t="shared" si="3"/>
        <v>99.870466321243526</v>
      </c>
      <c r="J155" s="1">
        <v>28982</v>
      </c>
      <c r="K155" s="1">
        <v>20362</v>
      </c>
    </row>
    <row r="156" spans="1:11">
      <c r="A156" s="9" t="s">
        <v>50</v>
      </c>
      <c r="B156" s="4" t="s">
        <v>8</v>
      </c>
      <c r="C156" s="3">
        <v>0.01</v>
      </c>
      <c r="D156" s="1">
        <v>0.5</v>
      </c>
      <c r="E156" s="8">
        <v>82</v>
      </c>
      <c r="F156" s="1">
        <v>49408</v>
      </c>
      <c r="G156" s="1">
        <v>132802</v>
      </c>
      <c r="H156" s="1">
        <v>49340</v>
      </c>
      <c r="I156" s="2">
        <f t="shared" si="3"/>
        <v>99.862370466321252</v>
      </c>
      <c r="J156" s="1">
        <v>29062</v>
      </c>
      <c r="K156" s="1">
        <v>20278</v>
      </c>
    </row>
    <row r="157" spans="1:11">
      <c r="A157" s="9" t="s">
        <v>50</v>
      </c>
      <c r="B157" s="4" t="s">
        <v>8</v>
      </c>
      <c r="C157" s="3">
        <v>1E-3</v>
      </c>
      <c r="D157" s="1">
        <v>1</v>
      </c>
      <c r="E157" s="8">
        <v>1036</v>
      </c>
      <c r="F157" s="1">
        <v>49408</v>
      </c>
      <c r="G157" s="1">
        <v>124154</v>
      </c>
      <c r="H157" s="1">
        <v>49343</v>
      </c>
      <c r="I157" s="2">
        <f t="shared" ref="I157:I188" si="4">H157/F157*100</f>
        <v>99.868442357512947</v>
      </c>
      <c r="J157" s="1">
        <v>29018</v>
      </c>
      <c r="K157" s="1">
        <v>20325</v>
      </c>
    </row>
    <row r="158" spans="1:11">
      <c r="A158" s="9" t="s">
        <v>50</v>
      </c>
      <c r="B158" s="4" t="s">
        <v>8</v>
      </c>
      <c r="C158" s="3">
        <v>1E-3</v>
      </c>
      <c r="D158" s="1">
        <v>0.5</v>
      </c>
      <c r="E158" s="8">
        <v>89</v>
      </c>
      <c r="F158" s="1">
        <v>49408</v>
      </c>
      <c r="G158" s="1">
        <v>117804</v>
      </c>
      <c r="H158" s="1">
        <v>49339</v>
      </c>
      <c r="I158" s="2">
        <f t="shared" si="4"/>
        <v>99.860346502590673</v>
      </c>
      <c r="J158" s="1">
        <v>29096</v>
      </c>
      <c r="K158" s="1">
        <v>20243</v>
      </c>
    </row>
    <row r="159" spans="1:11">
      <c r="A159" s="9" t="s">
        <v>50</v>
      </c>
      <c r="B159" s="4" t="s">
        <v>8</v>
      </c>
      <c r="C159" s="3">
        <v>1E-4</v>
      </c>
      <c r="D159" s="1">
        <v>1</v>
      </c>
      <c r="E159" s="8">
        <v>1034</v>
      </c>
      <c r="F159" s="1">
        <v>49408</v>
      </c>
      <c r="G159" s="1">
        <v>110274</v>
      </c>
      <c r="H159" s="1">
        <v>49338</v>
      </c>
      <c r="I159" s="2">
        <f t="shared" si="4"/>
        <v>99.858322538860094</v>
      </c>
      <c r="J159" s="1">
        <v>29067</v>
      </c>
      <c r="K159" s="1">
        <v>20271</v>
      </c>
    </row>
    <row r="160" spans="1:11">
      <c r="A160" s="9" t="s">
        <v>50</v>
      </c>
      <c r="B160" s="4" t="s">
        <v>8</v>
      </c>
      <c r="C160" s="3">
        <v>1E-4</v>
      </c>
      <c r="D160" s="1">
        <v>0.5</v>
      </c>
      <c r="E160" s="8">
        <v>90</v>
      </c>
      <c r="F160" s="1">
        <v>49408</v>
      </c>
      <c r="G160" s="1">
        <v>106827</v>
      </c>
      <c r="H160" s="1">
        <v>49333</v>
      </c>
      <c r="I160" s="2">
        <f t="shared" si="4"/>
        <v>99.848202720207254</v>
      </c>
      <c r="J160" s="1">
        <v>29078</v>
      </c>
      <c r="K160" s="1">
        <v>20255</v>
      </c>
    </row>
    <row r="161" spans="1:11">
      <c r="A161" s="9" t="s">
        <v>50</v>
      </c>
      <c r="B161" s="4" t="s">
        <v>8</v>
      </c>
      <c r="C161" s="3">
        <v>1.0000000000000001E-5</v>
      </c>
      <c r="D161" s="1">
        <v>1</v>
      </c>
      <c r="E161" s="8">
        <v>1034</v>
      </c>
      <c r="F161" s="1">
        <v>49408</v>
      </c>
      <c r="G161" s="1">
        <v>97797</v>
      </c>
      <c r="H161" s="1">
        <v>49332</v>
      </c>
      <c r="I161" s="2">
        <f t="shared" si="4"/>
        <v>99.846178756476689</v>
      </c>
      <c r="J161" s="1">
        <v>29104</v>
      </c>
      <c r="K161" s="1">
        <v>20228</v>
      </c>
    </row>
    <row r="162" spans="1:11">
      <c r="A162" s="9" t="s">
        <v>50</v>
      </c>
      <c r="B162" s="4" t="s">
        <v>8</v>
      </c>
      <c r="C162" s="3">
        <v>1.0000000000000001E-5</v>
      </c>
      <c r="D162" s="1">
        <v>0.5</v>
      </c>
      <c r="E162" s="8">
        <v>89</v>
      </c>
      <c r="F162" s="1">
        <v>49408</v>
      </c>
      <c r="G162" s="1">
        <v>96018</v>
      </c>
      <c r="H162" s="1">
        <v>49327</v>
      </c>
      <c r="I162" s="2">
        <f t="shared" si="4"/>
        <v>99.836058937823836</v>
      </c>
      <c r="J162" s="1">
        <v>29113</v>
      </c>
      <c r="K162" s="1">
        <v>20214</v>
      </c>
    </row>
    <row r="163" spans="1:11">
      <c r="A163" s="9" t="s">
        <v>50</v>
      </c>
      <c r="B163" s="4" t="s">
        <v>21</v>
      </c>
      <c r="C163" s="3">
        <v>0.1</v>
      </c>
      <c r="D163" s="1">
        <v>1</v>
      </c>
      <c r="E163" s="8">
        <v>993</v>
      </c>
      <c r="F163" s="1">
        <v>33674</v>
      </c>
      <c r="G163" s="1">
        <v>167612</v>
      </c>
      <c r="H163" s="1">
        <v>33633</v>
      </c>
      <c r="I163" s="2">
        <f t="shared" si="4"/>
        <v>99.878244342816416</v>
      </c>
      <c r="J163" s="1">
        <v>22459</v>
      </c>
      <c r="K163" s="1">
        <v>11174</v>
      </c>
    </row>
    <row r="164" spans="1:11">
      <c r="A164" s="9" t="s">
        <v>50</v>
      </c>
      <c r="B164" s="4" t="s">
        <v>21</v>
      </c>
      <c r="C164" s="3">
        <v>0.1</v>
      </c>
      <c r="D164" s="1">
        <v>0.5</v>
      </c>
      <c r="E164" s="8">
        <v>86</v>
      </c>
      <c r="F164" s="1">
        <v>33674</v>
      </c>
      <c r="G164" s="1">
        <v>148533</v>
      </c>
      <c r="H164" s="1">
        <v>33631</v>
      </c>
      <c r="I164" s="2">
        <f t="shared" si="4"/>
        <v>99.872305042465996</v>
      </c>
      <c r="J164" s="1">
        <v>22624</v>
      </c>
      <c r="K164" s="1">
        <v>11007</v>
      </c>
    </row>
    <row r="165" spans="1:11">
      <c r="A165" s="9" t="s">
        <v>50</v>
      </c>
      <c r="B165" s="4" t="s">
        <v>21</v>
      </c>
      <c r="C165" s="3">
        <v>0.01</v>
      </c>
      <c r="D165" s="1">
        <v>1</v>
      </c>
      <c r="E165" s="8">
        <v>1003</v>
      </c>
      <c r="F165" s="1">
        <v>33674</v>
      </c>
      <c r="G165" s="1">
        <v>141154</v>
      </c>
      <c r="H165" s="1">
        <v>33633</v>
      </c>
      <c r="I165" s="2">
        <f t="shared" si="4"/>
        <v>99.878244342816416</v>
      </c>
      <c r="J165" s="1">
        <v>22490</v>
      </c>
      <c r="K165" s="1">
        <v>11143</v>
      </c>
    </row>
    <row r="166" spans="1:11">
      <c r="A166" s="9" t="s">
        <v>50</v>
      </c>
      <c r="B166" s="4" t="s">
        <v>21</v>
      </c>
      <c r="C166" s="3">
        <v>0.01</v>
      </c>
      <c r="D166" s="1">
        <v>0.5</v>
      </c>
      <c r="E166" s="8">
        <v>86</v>
      </c>
      <c r="F166" s="1">
        <v>33674</v>
      </c>
      <c r="G166" s="1">
        <v>129780</v>
      </c>
      <c r="H166" s="1">
        <v>33631</v>
      </c>
      <c r="I166" s="2">
        <f t="shared" si="4"/>
        <v>99.872305042465996</v>
      </c>
      <c r="J166" s="1">
        <v>22606</v>
      </c>
      <c r="K166" s="1">
        <v>11025</v>
      </c>
    </row>
    <row r="167" spans="1:11">
      <c r="A167" s="9" t="s">
        <v>50</v>
      </c>
      <c r="B167" s="4" t="s">
        <v>21</v>
      </c>
      <c r="C167" s="3">
        <v>1E-3</v>
      </c>
      <c r="D167" s="1">
        <v>1</v>
      </c>
      <c r="E167" s="8">
        <v>1002</v>
      </c>
      <c r="F167" s="1">
        <v>33674</v>
      </c>
      <c r="G167" s="1">
        <v>121679</v>
      </c>
      <c r="H167" s="1">
        <v>33633</v>
      </c>
      <c r="I167" s="2">
        <f t="shared" si="4"/>
        <v>99.878244342816416</v>
      </c>
      <c r="J167" s="1">
        <v>22487</v>
      </c>
      <c r="K167" s="1">
        <v>11146</v>
      </c>
    </row>
    <row r="168" spans="1:11">
      <c r="A168" s="9" t="s">
        <v>50</v>
      </c>
      <c r="B168" s="4" t="s">
        <v>21</v>
      </c>
      <c r="C168" s="3">
        <v>1E-3</v>
      </c>
      <c r="D168" s="1">
        <v>0.5</v>
      </c>
      <c r="E168" s="8">
        <v>87</v>
      </c>
      <c r="F168" s="1">
        <v>33674</v>
      </c>
      <c r="G168" s="1">
        <v>115195</v>
      </c>
      <c r="H168" s="1">
        <v>33630</v>
      </c>
      <c r="I168" s="2">
        <f t="shared" si="4"/>
        <v>99.869335392290793</v>
      </c>
      <c r="J168" s="1">
        <v>22636</v>
      </c>
      <c r="K168" s="1">
        <v>10994</v>
      </c>
    </row>
    <row r="169" spans="1:11">
      <c r="A169" s="9" t="s">
        <v>50</v>
      </c>
      <c r="B169" s="4" t="s">
        <v>21</v>
      </c>
      <c r="C169" s="3">
        <v>1E-4</v>
      </c>
      <c r="D169" s="1">
        <v>1</v>
      </c>
      <c r="E169" s="8">
        <v>996</v>
      </c>
      <c r="F169" s="1">
        <v>33674</v>
      </c>
      <c r="G169" s="1">
        <v>107674</v>
      </c>
      <c r="H169" s="1">
        <v>33631</v>
      </c>
      <c r="I169" s="2">
        <f t="shared" si="4"/>
        <v>99.872305042465996</v>
      </c>
      <c r="J169" s="1">
        <v>22508</v>
      </c>
      <c r="K169" s="1">
        <v>11123</v>
      </c>
    </row>
    <row r="170" spans="1:11">
      <c r="A170" s="9" t="s">
        <v>50</v>
      </c>
      <c r="B170" s="4" t="s">
        <v>21</v>
      </c>
      <c r="C170" s="3">
        <v>1E-4</v>
      </c>
      <c r="D170" s="1">
        <v>0.5</v>
      </c>
      <c r="E170" s="8">
        <v>85</v>
      </c>
      <c r="F170" s="1">
        <v>33674</v>
      </c>
      <c r="G170" s="1">
        <v>103865</v>
      </c>
      <c r="H170" s="1">
        <v>33629</v>
      </c>
      <c r="I170" s="2">
        <f t="shared" si="4"/>
        <v>99.866365742115576</v>
      </c>
      <c r="J170" s="1">
        <v>22637</v>
      </c>
      <c r="K170" s="1">
        <v>10992</v>
      </c>
    </row>
    <row r="171" spans="1:11">
      <c r="A171" s="9" t="s">
        <v>50</v>
      </c>
      <c r="B171" s="4" t="s">
        <v>21</v>
      </c>
      <c r="C171" s="3">
        <v>1.0000000000000001E-5</v>
      </c>
      <c r="D171" s="1">
        <v>1</v>
      </c>
      <c r="E171" s="8">
        <v>1000</v>
      </c>
      <c r="F171" s="1">
        <v>33674</v>
      </c>
      <c r="G171" s="1">
        <v>94527</v>
      </c>
      <c r="H171" s="1">
        <v>33621</v>
      </c>
      <c r="I171" s="2">
        <f t="shared" si="4"/>
        <v>99.842608540713911</v>
      </c>
      <c r="J171" s="1">
        <v>22530</v>
      </c>
      <c r="K171" s="1">
        <v>11091</v>
      </c>
    </row>
    <row r="172" spans="1:11">
      <c r="A172" s="9" t="s">
        <v>50</v>
      </c>
      <c r="B172" s="4" t="s">
        <v>21</v>
      </c>
      <c r="C172" s="3">
        <v>1.0000000000000001E-5</v>
      </c>
      <c r="D172" s="1">
        <v>0.5</v>
      </c>
      <c r="E172" s="8">
        <v>86</v>
      </c>
      <c r="F172" s="1">
        <v>33674</v>
      </c>
      <c r="G172" s="1">
        <v>92377</v>
      </c>
      <c r="H172" s="1">
        <v>33617</v>
      </c>
      <c r="I172" s="2">
        <f t="shared" si="4"/>
        <v>99.830729940013057</v>
      </c>
      <c r="J172" s="1">
        <v>22614</v>
      </c>
      <c r="K172" s="1">
        <v>11003</v>
      </c>
    </row>
    <row r="173" spans="1:11">
      <c r="A173" s="9" t="s">
        <v>50</v>
      </c>
      <c r="B173" s="4" t="s">
        <v>26</v>
      </c>
      <c r="C173" s="3">
        <v>0.1</v>
      </c>
      <c r="D173" s="1">
        <v>1</v>
      </c>
      <c r="E173" s="8">
        <v>991</v>
      </c>
      <c r="F173" s="1">
        <v>25428</v>
      </c>
      <c r="G173" s="1">
        <v>159807</v>
      </c>
      <c r="H173" s="1">
        <v>25375</v>
      </c>
      <c r="I173" s="2">
        <f t="shared" si="4"/>
        <v>99.79156834985055</v>
      </c>
      <c r="J173" s="1">
        <v>20066</v>
      </c>
      <c r="K173" s="1">
        <v>5309</v>
      </c>
    </row>
    <row r="174" spans="1:11">
      <c r="A174" s="9" t="s">
        <v>50</v>
      </c>
      <c r="B174" s="4" t="s">
        <v>26</v>
      </c>
      <c r="C174" s="3">
        <v>0.1</v>
      </c>
      <c r="D174" s="1">
        <v>0.5</v>
      </c>
      <c r="E174" s="8">
        <v>89</v>
      </c>
      <c r="F174" s="1">
        <v>25428</v>
      </c>
      <c r="G174" s="1">
        <v>140627</v>
      </c>
      <c r="H174" s="1">
        <v>25375</v>
      </c>
      <c r="I174" s="2">
        <f t="shared" si="4"/>
        <v>99.79156834985055</v>
      </c>
      <c r="J174" s="1">
        <v>20054</v>
      </c>
      <c r="K174" s="1">
        <v>5321</v>
      </c>
    </row>
    <row r="175" spans="1:11">
      <c r="A175" s="9" t="s">
        <v>50</v>
      </c>
      <c r="B175" s="4" t="s">
        <v>26</v>
      </c>
      <c r="C175" s="3">
        <v>0.01</v>
      </c>
      <c r="D175" s="1">
        <v>1</v>
      </c>
      <c r="E175" s="8">
        <v>988</v>
      </c>
      <c r="F175" s="1">
        <v>25428</v>
      </c>
      <c r="G175" s="1">
        <v>131383</v>
      </c>
      <c r="H175" s="1">
        <v>25375</v>
      </c>
      <c r="I175" s="2">
        <f t="shared" si="4"/>
        <v>99.79156834985055</v>
      </c>
      <c r="J175" s="1">
        <v>20006</v>
      </c>
      <c r="K175" s="1">
        <v>5369</v>
      </c>
    </row>
    <row r="176" spans="1:11">
      <c r="A176" s="9" t="s">
        <v>50</v>
      </c>
      <c r="B176" s="4" t="s">
        <v>26</v>
      </c>
      <c r="C176" s="3">
        <v>0.01</v>
      </c>
      <c r="D176" s="1">
        <v>0.5</v>
      </c>
      <c r="E176" s="8">
        <v>87</v>
      </c>
      <c r="F176" s="1">
        <v>25428</v>
      </c>
      <c r="G176" s="1">
        <v>119451</v>
      </c>
      <c r="H176" s="1">
        <v>25375</v>
      </c>
      <c r="I176" s="2">
        <f t="shared" si="4"/>
        <v>99.79156834985055</v>
      </c>
      <c r="J176" s="1">
        <v>20039</v>
      </c>
      <c r="K176" s="1">
        <v>5336</v>
      </c>
    </row>
    <row r="177" spans="1:11">
      <c r="A177" s="9" t="s">
        <v>50</v>
      </c>
      <c r="B177" s="4" t="s">
        <v>26</v>
      </c>
      <c r="C177" s="3">
        <v>1E-3</v>
      </c>
      <c r="D177" s="1">
        <v>1</v>
      </c>
      <c r="E177" s="8">
        <v>989</v>
      </c>
      <c r="F177" s="1">
        <v>25428</v>
      </c>
      <c r="G177" s="1">
        <v>109250</v>
      </c>
      <c r="H177" s="1">
        <v>25375</v>
      </c>
      <c r="I177" s="2">
        <f t="shared" si="4"/>
        <v>99.79156834985055</v>
      </c>
      <c r="J177" s="1">
        <v>20043</v>
      </c>
      <c r="K177" s="1">
        <v>5332</v>
      </c>
    </row>
    <row r="178" spans="1:11">
      <c r="A178" s="9" t="s">
        <v>50</v>
      </c>
      <c r="B178" s="4" t="s">
        <v>26</v>
      </c>
      <c r="C178" s="3">
        <v>1E-3</v>
      </c>
      <c r="D178" s="1">
        <v>0.5</v>
      </c>
      <c r="E178" s="8">
        <v>86</v>
      </c>
      <c r="F178" s="1">
        <v>25428</v>
      </c>
      <c r="G178" s="1">
        <v>102250</v>
      </c>
      <c r="H178" s="1">
        <v>25375</v>
      </c>
      <c r="I178" s="2">
        <f t="shared" si="4"/>
        <v>99.79156834985055</v>
      </c>
      <c r="J178" s="1">
        <v>20063</v>
      </c>
      <c r="K178" s="1">
        <v>5312</v>
      </c>
    </row>
    <row r="179" spans="1:11">
      <c r="A179" s="9" t="s">
        <v>50</v>
      </c>
      <c r="B179" s="4" t="s">
        <v>26</v>
      </c>
      <c r="C179" s="3">
        <v>1E-4</v>
      </c>
      <c r="D179" s="1">
        <v>1</v>
      </c>
      <c r="E179" s="8">
        <v>968</v>
      </c>
      <c r="F179" s="1">
        <v>25428</v>
      </c>
      <c r="G179" s="1">
        <v>93452</v>
      </c>
      <c r="H179" s="1">
        <v>25373</v>
      </c>
      <c r="I179" s="2">
        <f t="shared" si="4"/>
        <v>99.7837030045619</v>
      </c>
      <c r="J179" s="1">
        <v>20065</v>
      </c>
      <c r="K179" s="1">
        <v>5308</v>
      </c>
    </row>
    <row r="180" spans="1:11">
      <c r="A180" s="9" t="s">
        <v>50</v>
      </c>
      <c r="B180" s="4" t="s">
        <v>26</v>
      </c>
      <c r="C180" s="3">
        <v>1E-4</v>
      </c>
      <c r="D180" s="1">
        <v>0.5</v>
      </c>
      <c r="E180" s="8">
        <v>86</v>
      </c>
      <c r="F180" s="1">
        <v>25428</v>
      </c>
      <c r="G180" s="1">
        <v>89363</v>
      </c>
      <c r="H180" s="1">
        <v>25373</v>
      </c>
      <c r="I180" s="2">
        <f t="shared" si="4"/>
        <v>99.7837030045619</v>
      </c>
      <c r="J180" s="1">
        <v>20063</v>
      </c>
      <c r="K180" s="1">
        <v>5310</v>
      </c>
    </row>
    <row r="181" spans="1:11">
      <c r="A181" s="9" t="s">
        <v>50</v>
      </c>
      <c r="B181" s="4" t="s">
        <v>26</v>
      </c>
      <c r="C181" s="3">
        <v>1.0000000000000001E-5</v>
      </c>
      <c r="D181" s="1">
        <v>1</v>
      </c>
      <c r="E181" s="8">
        <v>973</v>
      </c>
      <c r="F181" s="1">
        <v>25428</v>
      </c>
      <c r="G181" s="1">
        <v>78999</v>
      </c>
      <c r="H181" s="1">
        <v>25368</v>
      </c>
      <c r="I181" s="2">
        <f t="shared" si="4"/>
        <v>99.764039641340247</v>
      </c>
      <c r="J181" s="1">
        <v>20011</v>
      </c>
      <c r="K181" s="1">
        <v>5357</v>
      </c>
    </row>
    <row r="182" spans="1:11">
      <c r="A182" s="9" t="s">
        <v>50</v>
      </c>
      <c r="B182" s="4" t="s">
        <v>26</v>
      </c>
      <c r="C182" s="3">
        <v>1.0000000000000001E-5</v>
      </c>
      <c r="D182" s="1">
        <v>0.5</v>
      </c>
      <c r="E182" s="8">
        <v>85</v>
      </c>
      <c r="F182" s="1">
        <v>25428</v>
      </c>
      <c r="G182" s="1">
        <v>76821</v>
      </c>
      <c r="H182" s="1">
        <v>25368</v>
      </c>
      <c r="I182" s="2">
        <f t="shared" si="4"/>
        <v>99.764039641340247</v>
      </c>
      <c r="J182" s="1">
        <v>20056</v>
      </c>
      <c r="K182" s="1">
        <v>5312</v>
      </c>
    </row>
    <row r="183" spans="1:11">
      <c r="A183" s="9" t="s">
        <v>50</v>
      </c>
      <c r="B183" s="4" t="s">
        <v>47</v>
      </c>
      <c r="C183" s="3">
        <v>0.1</v>
      </c>
      <c r="D183" s="1">
        <v>1</v>
      </c>
      <c r="E183" s="8">
        <v>1963</v>
      </c>
      <c r="F183" s="1">
        <v>51437</v>
      </c>
      <c r="G183" s="1">
        <v>256405</v>
      </c>
      <c r="H183" s="1">
        <v>51348</v>
      </c>
      <c r="I183" s="2">
        <f t="shared" si="4"/>
        <v>99.82697280167973</v>
      </c>
      <c r="J183" s="1">
        <v>33341</v>
      </c>
      <c r="K183" s="1">
        <v>18007</v>
      </c>
    </row>
    <row r="184" spans="1:11">
      <c r="A184" s="9" t="s">
        <v>50</v>
      </c>
      <c r="B184" s="4" t="s">
        <v>47</v>
      </c>
      <c r="C184" s="3">
        <v>0.1</v>
      </c>
      <c r="D184" s="1">
        <v>0.5</v>
      </c>
      <c r="E184" s="8">
        <v>166</v>
      </c>
      <c r="F184" s="1">
        <v>51437</v>
      </c>
      <c r="G184" s="1">
        <v>256405</v>
      </c>
      <c r="H184" s="1">
        <v>51348</v>
      </c>
      <c r="I184" s="2">
        <f t="shared" si="4"/>
        <v>99.82697280167973</v>
      </c>
      <c r="J184" s="1">
        <v>33341</v>
      </c>
      <c r="K184" s="1">
        <v>18007</v>
      </c>
    </row>
    <row r="185" spans="1:11">
      <c r="A185" s="9" t="s">
        <v>50</v>
      </c>
      <c r="B185" s="4" t="s">
        <v>47</v>
      </c>
      <c r="C185" s="3">
        <v>0.01</v>
      </c>
      <c r="D185" s="1">
        <v>1</v>
      </c>
      <c r="E185" s="8">
        <v>1947</v>
      </c>
      <c r="F185" s="1">
        <v>51437</v>
      </c>
      <c r="G185" s="1">
        <v>216724</v>
      </c>
      <c r="H185" s="1">
        <v>51346</v>
      </c>
      <c r="I185" s="2">
        <f t="shared" si="4"/>
        <v>99.823084550032078</v>
      </c>
      <c r="J185" s="1">
        <v>33398</v>
      </c>
      <c r="K185" s="1">
        <v>17948</v>
      </c>
    </row>
    <row r="186" spans="1:11">
      <c r="A186" s="9" t="s">
        <v>50</v>
      </c>
      <c r="B186" s="4" t="s">
        <v>47</v>
      </c>
      <c r="C186" s="3">
        <v>0.01</v>
      </c>
      <c r="D186" s="1">
        <v>0.5</v>
      </c>
      <c r="E186" s="8">
        <v>167</v>
      </c>
      <c r="F186" s="1">
        <v>51437</v>
      </c>
      <c r="G186" s="1">
        <v>216724</v>
      </c>
      <c r="H186" s="1">
        <v>51346</v>
      </c>
      <c r="I186" s="2">
        <f t="shared" si="4"/>
        <v>99.823084550032078</v>
      </c>
      <c r="J186" s="1">
        <v>33398</v>
      </c>
      <c r="K186" s="1">
        <v>17948</v>
      </c>
    </row>
    <row r="187" spans="1:11">
      <c r="A187" s="9" t="s">
        <v>50</v>
      </c>
      <c r="B187" s="4" t="s">
        <v>47</v>
      </c>
      <c r="C187" s="3">
        <v>1E-3</v>
      </c>
      <c r="D187" s="1">
        <v>1</v>
      </c>
      <c r="E187" s="8">
        <v>1945</v>
      </c>
      <c r="F187" s="1">
        <v>51437</v>
      </c>
      <c r="G187" s="1">
        <v>191651</v>
      </c>
      <c r="H187" s="1">
        <v>51344</v>
      </c>
      <c r="I187" s="2">
        <f t="shared" si="4"/>
        <v>99.819196298384426</v>
      </c>
      <c r="J187" s="1">
        <v>33400</v>
      </c>
      <c r="K187" s="1">
        <v>17944</v>
      </c>
    </row>
    <row r="188" spans="1:11">
      <c r="A188" s="9" t="s">
        <v>50</v>
      </c>
      <c r="B188" s="4" t="s">
        <v>47</v>
      </c>
      <c r="C188" s="3">
        <v>1E-3</v>
      </c>
      <c r="D188" s="1">
        <v>0.5</v>
      </c>
      <c r="E188" s="8">
        <v>167</v>
      </c>
      <c r="F188" s="1">
        <v>51437</v>
      </c>
      <c r="G188" s="1">
        <v>191651</v>
      </c>
      <c r="H188" s="1">
        <v>51344</v>
      </c>
      <c r="I188" s="2">
        <f t="shared" si="4"/>
        <v>99.819196298384426</v>
      </c>
      <c r="J188" s="1">
        <v>33400</v>
      </c>
      <c r="K188" s="1">
        <v>17944</v>
      </c>
    </row>
    <row r="189" spans="1:11">
      <c r="A189" s="9" t="s">
        <v>50</v>
      </c>
      <c r="B189" s="4" t="s">
        <v>47</v>
      </c>
      <c r="C189" s="3">
        <v>1E-4</v>
      </c>
      <c r="D189" s="1">
        <v>1</v>
      </c>
      <c r="E189" s="8">
        <v>1938</v>
      </c>
      <c r="F189" s="1">
        <v>51437</v>
      </c>
      <c r="G189" s="1">
        <v>171328</v>
      </c>
      <c r="H189" s="1">
        <v>51342</v>
      </c>
      <c r="I189" s="2">
        <f t="shared" ref="I189:I212" si="5">H189/F189*100</f>
        <v>99.815308046736789</v>
      </c>
      <c r="J189" s="1">
        <v>33431</v>
      </c>
      <c r="K189" s="1">
        <v>17911</v>
      </c>
    </row>
    <row r="190" spans="1:11">
      <c r="A190" s="9" t="s">
        <v>50</v>
      </c>
      <c r="B190" s="4" t="s">
        <v>47</v>
      </c>
      <c r="C190" s="3">
        <v>1E-4</v>
      </c>
      <c r="D190" s="1">
        <v>0.5</v>
      </c>
      <c r="E190" s="8">
        <v>166</v>
      </c>
      <c r="F190" s="1">
        <v>51437</v>
      </c>
      <c r="G190" s="1">
        <v>171328</v>
      </c>
      <c r="H190" s="1">
        <v>51342</v>
      </c>
      <c r="I190" s="2">
        <f t="shared" si="5"/>
        <v>99.815308046736789</v>
      </c>
      <c r="J190" s="1">
        <v>33431</v>
      </c>
      <c r="K190" s="1">
        <v>17911</v>
      </c>
    </row>
    <row r="191" spans="1:11">
      <c r="A191" s="9" t="s">
        <v>50</v>
      </c>
      <c r="B191" s="4" t="s">
        <v>47</v>
      </c>
      <c r="C191" s="3">
        <v>1.0000000000000001E-5</v>
      </c>
      <c r="D191" s="1">
        <v>1</v>
      </c>
      <c r="E191" s="8">
        <v>1930</v>
      </c>
      <c r="F191" s="1">
        <v>51437</v>
      </c>
      <c r="G191" s="1">
        <v>153471</v>
      </c>
      <c r="H191" s="1">
        <v>51331</v>
      </c>
      <c r="I191" s="2">
        <f t="shared" si="5"/>
        <v>99.793922662674731</v>
      </c>
      <c r="J191" s="1">
        <v>33416</v>
      </c>
      <c r="K191" s="1">
        <v>17915</v>
      </c>
    </row>
    <row r="192" spans="1:11">
      <c r="A192" s="9" t="s">
        <v>50</v>
      </c>
      <c r="B192" s="4" t="s">
        <v>47</v>
      </c>
      <c r="C192" s="3">
        <v>1.0000000000000001E-5</v>
      </c>
      <c r="D192" s="1">
        <v>0.5</v>
      </c>
      <c r="E192" s="8">
        <v>167</v>
      </c>
      <c r="F192" s="1">
        <v>51437</v>
      </c>
      <c r="G192" s="1">
        <v>153471</v>
      </c>
      <c r="H192" s="1">
        <v>51331</v>
      </c>
      <c r="I192" s="2">
        <f t="shared" si="5"/>
        <v>99.793922662674731</v>
      </c>
      <c r="J192" s="1">
        <v>33416</v>
      </c>
      <c r="K192" s="1">
        <v>17915</v>
      </c>
    </row>
    <row r="193" spans="1:11">
      <c r="A193" s="9" t="s">
        <v>50</v>
      </c>
      <c r="B193" s="4" t="s">
        <v>48</v>
      </c>
      <c r="C193" s="3">
        <v>0.1</v>
      </c>
      <c r="D193" s="1">
        <v>1</v>
      </c>
      <c r="E193" s="8">
        <v>1636</v>
      </c>
      <c r="F193" s="1">
        <v>32429</v>
      </c>
      <c r="G193" s="1">
        <v>253403</v>
      </c>
      <c r="H193" s="1">
        <v>32384</v>
      </c>
      <c r="I193" s="2">
        <f t="shared" si="5"/>
        <v>99.86123531407074</v>
      </c>
      <c r="J193" s="1">
        <v>23860</v>
      </c>
      <c r="K193" s="1">
        <v>8524</v>
      </c>
    </row>
    <row r="194" spans="1:11">
      <c r="A194" s="9" t="s">
        <v>50</v>
      </c>
      <c r="B194" s="4" t="s">
        <v>48</v>
      </c>
      <c r="C194" s="3">
        <v>0.1</v>
      </c>
      <c r="D194" s="1">
        <v>0.5</v>
      </c>
      <c r="E194" s="8">
        <v>162</v>
      </c>
      <c r="F194" s="1">
        <v>32429</v>
      </c>
      <c r="G194" s="1">
        <v>213995</v>
      </c>
      <c r="H194" s="1">
        <v>32381</v>
      </c>
      <c r="I194" s="2">
        <f t="shared" si="5"/>
        <v>99.851984335008794</v>
      </c>
      <c r="J194" s="1">
        <v>23923</v>
      </c>
      <c r="K194" s="1">
        <v>8458</v>
      </c>
    </row>
    <row r="195" spans="1:11">
      <c r="A195" s="9" t="s">
        <v>50</v>
      </c>
      <c r="B195" s="4" t="s">
        <v>48</v>
      </c>
      <c r="C195" s="3">
        <v>0.01</v>
      </c>
      <c r="D195" s="1">
        <v>1</v>
      </c>
      <c r="E195" s="8">
        <v>1636</v>
      </c>
      <c r="F195" s="1">
        <v>32429</v>
      </c>
      <c r="G195" s="1">
        <v>212103</v>
      </c>
      <c r="H195" s="1">
        <v>32384</v>
      </c>
      <c r="I195" s="2">
        <f t="shared" si="5"/>
        <v>99.86123531407074</v>
      </c>
      <c r="J195" s="1">
        <v>23803</v>
      </c>
      <c r="K195" s="1">
        <v>8581</v>
      </c>
    </row>
    <row r="196" spans="1:11">
      <c r="A196" s="9" t="s">
        <v>50</v>
      </c>
      <c r="B196" s="4" t="s">
        <v>48</v>
      </c>
      <c r="C196" s="3">
        <v>0.01</v>
      </c>
      <c r="D196" s="1">
        <v>0.5</v>
      </c>
      <c r="E196" s="8">
        <v>162</v>
      </c>
      <c r="F196" s="1">
        <v>32429</v>
      </c>
      <c r="G196" s="1">
        <v>187653</v>
      </c>
      <c r="H196" s="1">
        <v>32380</v>
      </c>
      <c r="I196" s="2">
        <f t="shared" si="5"/>
        <v>99.848900675321474</v>
      </c>
      <c r="J196" s="1">
        <v>23925</v>
      </c>
      <c r="K196" s="1">
        <v>8455</v>
      </c>
    </row>
    <row r="197" spans="1:11">
      <c r="A197" s="9" t="s">
        <v>50</v>
      </c>
      <c r="B197" s="4" t="s">
        <v>48</v>
      </c>
      <c r="C197" s="3">
        <v>1E-3</v>
      </c>
      <c r="D197" s="1">
        <v>1</v>
      </c>
      <c r="E197" s="8">
        <v>1619</v>
      </c>
      <c r="F197" s="1">
        <v>32429</v>
      </c>
      <c r="G197" s="1">
        <v>187889</v>
      </c>
      <c r="H197" s="1">
        <v>32384</v>
      </c>
      <c r="I197" s="2">
        <f t="shared" si="5"/>
        <v>99.86123531407074</v>
      </c>
      <c r="J197" s="1">
        <v>23819</v>
      </c>
      <c r="K197" s="1">
        <v>8565</v>
      </c>
    </row>
    <row r="198" spans="1:11">
      <c r="A198" s="9" t="s">
        <v>50</v>
      </c>
      <c r="B198" s="4" t="s">
        <v>48</v>
      </c>
      <c r="C198" s="3">
        <v>1E-3</v>
      </c>
      <c r="D198" s="1">
        <v>0.5</v>
      </c>
      <c r="E198" s="8">
        <v>161</v>
      </c>
      <c r="F198" s="1">
        <v>32429</v>
      </c>
      <c r="G198" s="1">
        <v>170011</v>
      </c>
      <c r="H198" s="1">
        <v>32380</v>
      </c>
      <c r="I198" s="2">
        <f t="shared" si="5"/>
        <v>99.848900675321474</v>
      </c>
      <c r="J198" s="1">
        <v>23967</v>
      </c>
      <c r="K198" s="1">
        <v>8413</v>
      </c>
    </row>
    <row r="199" spans="1:11">
      <c r="A199" s="9" t="s">
        <v>50</v>
      </c>
      <c r="B199" s="4" t="s">
        <v>48</v>
      </c>
      <c r="C199" s="3">
        <v>1E-4</v>
      </c>
      <c r="D199" s="1">
        <v>1</v>
      </c>
      <c r="E199" s="8">
        <v>1622</v>
      </c>
      <c r="F199" s="1">
        <v>32429</v>
      </c>
      <c r="G199" s="1">
        <v>169194</v>
      </c>
      <c r="H199" s="1">
        <v>32383</v>
      </c>
      <c r="I199" s="2">
        <f t="shared" si="5"/>
        <v>99.85815165438342</v>
      </c>
      <c r="J199" s="1">
        <v>23862</v>
      </c>
      <c r="K199" s="1">
        <v>8521</v>
      </c>
    </row>
    <row r="200" spans="1:11">
      <c r="A200" s="9" t="s">
        <v>50</v>
      </c>
      <c r="B200" s="4" t="s">
        <v>48</v>
      </c>
      <c r="C200" s="3">
        <v>1E-4</v>
      </c>
      <c r="D200" s="1">
        <v>0.5</v>
      </c>
      <c r="E200" s="8">
        <v>160</v>
      </c>
      <c r="F200" s="1">
        <v>32429</v>
      </c>
      <c r="G200" s="1">
        <v>156168</v>
      </c>
      <c r="H200" s="1">
        <v>32378</v>
      </c>
      <c r="I200" s="2">
        <f t="shared" si="5"/>
        <v>99.842733355946834</v>
      </c>
      <c r="J200" s="1">
        <v>23952</v>
      </c>
      <c r="K200" s="1">
        <v>8426</v>
      </c>
    </row>
    <row r="201" spans="1:11">
      <c r="A201" s="9" t="s">
        <v>50</v>
      </c>
      <c r="B201" s="4" t="s">
        <v>48</v>
      </c>
      <c r="C201" s="3">
        <v>1.0000000000000001E-5</v>
      </c>
      <c r="D201" s="1">
        <v>1</v>
      </c>
      <c r="E201" s="8">
        <v>1624</v>
      </c>
      <c r="F201" s="1">
        <v>32429</v>
      </c>
      <c r="G201" s="1">
        <v>153431</v>
      </c>
      <c r="H201" s="1">
        <v>32380</v>
      </c>
      <c r="I201" s="2">
        <f t="shared" si="5"/>
        <v>99.848900675321474</v>
      </c>
      <c r="J201" s="1">
        <v>23845</v>
      </c>
      <c r="K201" s="1">
        <v>8535</v>
      </c>
    </row>
    <row r="202" spans="1:11">
      <c r="A202" s="9" t="s">
        <v>50</v>
      </c>
      <c r="B202" s="4" t="s">
        <v>48</v>
      </c>
      <c r="C202" s="3">
        <v>1.0000000000000001E-5</v>
      </c>
      <c r="D202" s="1">
        <v>0.5</v>
      </c>
      <c r="E202" s="8">
        <v>159</v>
      </c>
      <c r="F202" s="1">
        <v>32429</v>
      </c>
      <c r="G202" s="1">
        <v>144191</v>
      </c>
      <c r="H202" s="1">
        <v>32374</v>
      </c>
      <c r="I202" s="2">
        <f t="shared" si="5"/>
        <v>99.830398717197568</v>
      </c>
      <c r="J202" s="1">
        <v>23951</v>
      </c>
      <c r="K202" s="1">
        <v>8423</v>
      </c>
    </row>
    <row r="203" spans="1:11">
      <c r="A203" s="9" t="s">
        <v>50</v>
      </c>
      <c r="B203" s="4" t="s">
        <v>49</v>
      </c>
      <c r="C203" s="3">
        <v>0.1</v>
      </c>
      <c r="D203" s="1">
        <v>1</v>
      </c>
      <c r="E203" s="8">
        <v>1750</v>
      </c>
      <c r="F203" s="1">
        <v>23256</v>
      </c>
      <c r="G203" s="1">
        <v>257725</v>
      </c>
      <c r="H203" s="1">
        <v>23147</v>
      </c>
      <c r="I203" s="2">
        <f t="shared" si="5"/>
        <v>99.53130374957</v>
      </c>
      <c r="J203" s="1">
        <v>19758</v>
      </c>
      <c r="K203" s="1">
        <v>3389</v>
      </c>
    </row>
    <row r="204" spans="1:11">
      <c r="A204" s="9" t="s">
        <v>50</v>
      </c>
      <c r="B204" s="4" t="s">
        <v>49</v>
      </c>
      <c r="C204" s="3">
        <v>0.1</v>
      </c>
      <c r="D204" s="1">
        <v>0.5</v>
      </c>
      <c r="E204" s="8">
        <v>175</v>
      </c>
      <c r="F204" s="1">
        <v>23256</v>
      </c>
      <c r="G204" s="1">
        <v>216664</v>
      </c>
      <c r="H204" s="1">
        <v>23147</v>
      </c>
      <c r="I204" s="2">
        <f t="shared" si="5"/>
        <v>99.53130374957</v>
      </c>
      <c r="J204" s="1">
        <v>19798</v>
      </c>
      <c r="K204" s="1">
        <v>3349</v>
      </c>
    </row>
    <row r="205" spans="1:11">
      <c r="A205" s="9" t="s">
        <v>50</v>
      </c>
      <c r="B205" s="4" t="s">
        <v>49</v>
      </c>
      <c r="C205" s="3">
        <v>0.01</v>
      </c>
      <c r="D205" s="1">
        <v>1</v>
      </c>
      <c r="E205" s="8">
        <v>1735</v>
      </c>
      <c r="F205" s="1">
        <v>23256</v>
      </c>
      <c r="G205" s="1">
        <v>214789</v>
      </c>
      <c r="H205" s="1">
        <v>23147</v>
      </c>
      <c r="I205" s="2">
        <f t="shared" si="5"/>
        <v>99.53130374957</v>
      </c>
      <c r="J205" s="1">
        <v>19803</v>
      </c>
      <c r="K205" s="1">
        <v>3344</v>
      </c>
    </row>
    <row r="206" spans="1:11">
      <c r="A206" s="9" t="s">
        <v>50</v>
      </c>
      <c r="B206" s="4" t="s">
        <v>49</v>
      </c>
      <c r="C206" s="3">
        <v>0.01</v>
      </c>
      <c r="D206" s="1">
        <v>0.5</v>
      </c>
      <c r="E206" s="8">
        <v>173</v>
      </c>
      <c r="F206" s="1">
        <v>23256</v>
      </c>
      <c r="G206" s="1">
        <v>188370</v>
      </c>
      <c r="H206" s="1">
        <v>23147</v>
      </c>
      <c r="I206" s="2">
        <f t="shared" si="5"/>
        <v>99.53130374957</v>
      </c>
      <c r="J206" s="1">
        <v>19810</v>
      </c>
      <c r="K206" s="1">
        <v>3337</v>
      </c>
    </row>
    <row r="207" spans="1:11">
      <c r="A207" s="9" t="s">
        <v>50</v>
      </c>
      <c r="B207" s="4" t="s">
        <v>49</v>
      </c>
      <c r="C207" s="3">
        <v>1E-3</v>
      </c>
      <c r="D207" s="1">
        <v>1</v>
      </c>
      <c r="E207" s="8">
        <v>1730</v>
      </c>
      <c r="F207" s="1">
        <v>23256</v>
      </c>
      <c r="G207" s="1">
        <v>187611</v>
      </c>
      <c r="H207" s="1">
        <v>23146</v>
      </c>
      <c r="I207" s="2">
        <f t="shared" si="5"/>
        <v>99.527003783969718</v>
      </c>
      <c r="J207" s="1">
        <v>19794</v>
      </c>
      <c r="K207" s="1">
        <v>3352</v>
      </c>
    </row>
    <row r="208" spans="1:11">
      <c r="A208" s="9" t="s">
        <v>50</v>
      </c>
      <c r="B208" s="4" t="s">
        <v>49</v>
      </c>
      <c r="C208" s="3">
        <v>1E-3</v>
      </c>
      <c r="D208" s="1">
        <v>0.5</v>
      </c>
      <c r="E208" s="8">
        <v>169</v>
      </c>
      <c r="F208" s="1">
        <v>23256</v>
      </c>
      <c r="G208" s="1">
        <v>167727</v>
      </c>
      <c r="H208" s="1">
        <v>23146</v>
      </c>
      <c r="I208" s="2">
        <f t="shared" si="5"/>
        <v>99.527003783969718</v>
      </c>
      <c r="J208" s="1">
        <v>19807</v>
      </c>
      <c r="K208" s="1">
        <v>3339</v>
      </c>
    </row>
    <row r="209" spans="1:11">
      <c r="A209" s="9" t="s">
        <v>50</v>
      </c>
      <c r="B209" s="4" t="s">
        <v>49</v>
      </c>
      <c r="C209" s="3">
        <v>1E-4</v>
      </c>
      <c r="D209" s="1">
        <v>1</v>
      </c>
      <c r="E209" s="8">
        <v>1718</v>
      </c>
      <c r="F209" s="1">
        <v>23256</v>
      </c>
      <c r="G209" s="1">
        <v>166807</v>
      </c>
      <c r="H209" s="1">
        <v>23145</v>
      </c>
      <c r="I209" s="2">
        <f t="shared" si="5"/>
        <v>99.52270381836945</v>
      </c>
      <c r="J209" s="1">
        <v>19778</v>
      </c>
      <c r="K209" s="1">
        <v>3367</v>
      </c>
    </row>
    <row r="210" spans="1:11">
      <c r="A210" s="9" t="s">
        <v>50</v>
      </c>
      <c r="B210" s="4" t="s">
        <v>49</v>
      </c>
      <c r="C210" s="3">
        <v>1E-4</v>
      </c>
      <c r="D210" s="1">
        <v>0.5</v>
      </c>
      <c r="E210" s="8">
        <v>171</v>
      </c>
      <c r="F210" s="1">
        <v>23256</v>
      </c>
      <c r="G210" s="1">
        <v>151746</v>
      </c>
      <c r="H210" s="1">
        <v>23145</v>
      </c>
      <c r="I210" s="2">
        <f t="shared" si="5"/>
        <v>99.52270381836945</v>
      </c>
      <c r="J210" s="1">
        <v>19815</v>
      </c>
      <c r="K210" s="1">
        <v>3330</v>
      </c>
    </row>
    <row r="211" spans="1:11">
      <c r="A211" s="9" t="s">
        <v>50</v>
      </c>
      <c r="B211" s="4" t="s">
        <v>49</v>
      </c>
      <c r="C211" s="3">
        <v>1.0000000000000001E-5</v>
      </c>
      <c r="D211" s="1">
        <v>1</v>
      </c>
      <c r="E211" s="8">
        <v>1718</v>
      </c>
      <c r="F211" s="1">
        <v>23256</v>
      </c>
      <c r="G211" s="1">
        <v>149065</v>
      </c>
      <c r="H211" s="1">
        <v>23135</v>
      </c>
      <c r="I211" s="2">
        <f t="shared" si="5"/>
        <v>99.479704162366701</v>
      </c>
      <c r="J211" s="1">
        <v>19788</v>
      </c>
      <c r="K211" s="1">
        <v>3347</v>
      </c>
    </row>
    <row r="212" spans="1:11">
      <c r="A212" s="12" t="s">
        <v>50</v>
      </c>
      <c r="B212" s="4" t="s">
        <v>49</v>
      </c>
      <c r="C212" s="3">
        <v>1.0000000000000001E-5</v>
      </c>
      <c r="D212" s="1">
        <v>0.5</v>
      </c>
      <c r="E212" s="8">
        <v>169</v>
      </c>
      <c r="F212" s="1">
        <v>23256</v>
      </c>
      <c r="G212" s="1">
        <v>137937</v>
      </c>
      <c r="H212" s="1">
        <v>23135</v>
      </c>
      <c r="I212" s="2">
        <f t="shared" si="5"/>
        <v>99.479704162366701</v>
      </c>
      <c r="J212" s="1">
        <v>19833</v>
      </c>
      <c r="K212" s="1">
        <v>3302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7" sqref="A1:A59"/>
    </sheetView>
  </sheetViews>
  <sheetFormatPr defaultRowHeight="15.7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0-04T01:02:27Z</dcterms:modified>
</cp:coreProperties>
</file>